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essa/Downloads/Key Dive Jan 2023/"/>
    </mc:Choice>
  </mc:AlternateContent>
  <xr:revisionPtr revIDLastSave="0" documentId="13_ncr:1_{35119461-749E-3743-8723-D19089B19598}" xr6:coauthVersionLast="47" xr6:coauthVersionMax="47" xr10:uidLastSave="{00000000-0000-0000-0000-000000000000}"/>
  <bookViews>
    <workbookView xWindow="12360" yWindow="500" windowWidth="16060" windowHeight="16940" xr2:uid="{2A1801E1-05FC-D844-90DE-5C403088E61F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2" i="1" l="1"/>
  <c r="G119" i="1" l="1"/>
</calcChain>
</file>

<file path=xl/sharedStrings.xml><?xml version="1.0" encoding="utf-8"?>
<sst xmlns="http://schemas.openxmlformats.org/spreadsheetml/2006/main" count="362" uniqueCount="106">
  <si>
    <t>Figure 1 b</t>
  </si>
  <si>
    <t>Figure 6 d</t>
  </si>
  <si>
    <t>GGT</t>
  </si>
  <si>
    <t>(ng/ml)</t>
  </si>
  <si>
    <t>0hr</t>
  </si>
  <si>
    <t>3hr</t>
  </si>
  <si>
    <t>6hr</t>
  </si>
  <si>
    <t>3 DAY</t>
  </si>
  <si>
    <t>Mean</t>
  </si>
  <si>
    <t>STD</t>
  </si>
  <si>
    <t>No cell+Apical 1</t>
  </si>
  <si>
    <t>HREC (static control)</t>
  </si>
  <si>
    <t>No cell+Apical 2</t>
  </si>
  <si>
    <t>Implanted HREC</t>
  </si>
  <si>
    <t>No cell+Apical 3</t>
  </si>
  <si>
    <t>No cell+Basal 1</t>
  </si>
  <si>
    <t>positive control</t>
  </si>
  <si>
    <t>No cell+Basal 2</t>
  </si>
  <si>
    <t>No cell+Basal 3</t>
  </si>
  <si>
    <t>7 DAY</t>
  </si>
  <si>
    <t>S) HPREC1+A</t>
  </si>
  <si>
    <t>S) HPREC2+A</t>
  </si>
  <si>
    <t>S) HPREC3+A</t>
  </si>
  <si>
    <t>S) HPREC1+B</t>
  </si>
  <si>
    <t>S) HPREC2+B</t>
  </si>
  <si>
    <t>S) HPREC3+B</t>
  </si>
  <si>
    <t>NAG</t>
  </si>
  <si>
    <t>No Cells</t>
  </si>
  <si>
    <t>Cells Present</t>
  </si>
  <si>
    <t>Std</t>
  </si>
  <si>
    <t>0 Hours</t>
  </si>
  <si>
    <t>Apical</t>
  </si>
  <si>
    <t>Basal</t>
  </si>
  <si>
    <t>6 Hours</t>
  </si>
  <si>
    <t>Figure 1c</t>
  </si>
  <si>
    <t>LIVE (%)</t>
  </si>
  <si>
    <t>DEAD (%)</t>
  </si>
  <si>
    <t>#1</t>
  </si>
  <si>
    <t>0 hr</t>
  </si>
  <si>
    <t>6 hr</t>
  </si>
  <si>
    <t>#2</t>
  </si>
  <si>
    <t>#3</t>
  </si>
  <si>
    <t>Figure 4</t>
  </si>
  <si>
    <t>GM-CSF</t>
  </si>
  <si>
    <t>IFNγ</t>
  </si>
  <si>
    <t>IL-1α</t>
  </si>
  <si>
    <t>IL-1β</t>
  </si>
  <si>
    <t>IL-1ra</t>
  </si>
  <si>
    <t>IL-2</t>
  </si>
  <si>
    <t>IL-4</t>
  </si>
  <si>
    <t>IL-6</t>
  </si>
  <si>
    <t>IL-8</t>
  </si>
  <si>
    <t>IL-10</t>
  </si>
  <si>
    <t>IL-12</t>
  </si>
  <si>
    <t>IL-18</t>
  </si>
  <si>
    <t>TNFα</t>
  </si>
  <si>
    <t>Panc (no cells) d0</t>
  </si>
  <si>
    <t>AVERAGE</t>
  </si>
  <si>
    <t>OOR &lt;</t>
  </si>
  <si>
    <t>Replicate 1</t>
  </si>
  <si>
    <t>Replicate 2</t>
  </si>
  <si>
    <t>Replicate 3</t>
  </si>
  <si>
    <t>Panc (no cells) d8</t>
  </si>
  <si>
    <t>iHemo (no cells) d0</t>
  </si>
  <si>
    <t>iHemo (no cells) d8</t>
  </si>
  <si>
    <t>OOR</t>
  </si>
  <si>
    <t>Panc (no cells) d2</t>
  </si>
  <si>
    <t>Figure 6a</t>
  </si>
  <si>
    <t>3 Days</t>
  </si>
  <si>
    <t>live</t>
  </si>
  <si>
    <t>dead</t>
  </si>
  <si>
    <t>7 Days</t>
  </si>
  <si>
    <t>Figure 6c</t>
  </si>
  <si>
    <t>AQP1</t>
  </si>
  <si>
    <t>STATIC</t>
  </si>
  <si>
    <t>TI</t>
  </si>
  <si>
    <t>TO</t>
  </si>
  <si>
    <t>BI</t>
  </si>
  <si>
    <t>BO</t>
  </si>
  <si>
    <t>r-GT</t>
  </si>
  <si>
    <t>NHE3</t>
  </si>
  <si>
    <t>1a Hydroxylase</t>
  </si>
  <si>
    <t>t-Test: Two-Sample Assuming Unequal Variances</t>
  </si>
  <si>
    <t>GGT (3 days)</t>
  </si>
  <si>
    <t>GGT (3 day positive control)</t>
  </si>
  <si>
    <t>GGT (3 day control)</t>
  </si>
  <si>
    <t>GGT (7 days)</t>
  </si>
  <si>
    <t>GGT (7 day positive control)</t>
  </si>
  <si>
    <t>GGT (7 day control)</t>
  </si>
  <si>
    <t>Variance</t>
  </si>
  <si>
    <t>Observations</t>
  </si>
  <si>
    <t>Hypothesized Mean Difference</t>
  </si>
  <si>
    <t>df</t>
  </si>
  <si>
    <t>t Stat</t>
  </si>
  <si>
    <t>P(T&lt;=t) one-tail</t>
  </si>
  <si>
    <t>**</t>
  </si>
  <si>
    <t>*</t>
  </si>
  <si>
    <t>t Critical one-tail</t>
  </si>
  <si>
    <t>P(T&lt;=t) two-tail</t>
  </si>
  <si>
    <t>t Critical two-tail</t>
  </si>
  <si>
    <t>NAG (3 days)</t>
  </si>
  <si>
    <t>NAG (3 day positive control)</t>
  </si>
  <si>
    <t>NAG (3 day control)</t>
  </si>
  <si>
    <t>NAG (7 days)</t>
  </si>
  <si>
    <t>NAG (7 day positive control)</t>
  </si>
  <si>
    <t>NAG (7 day 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>
    <font>
      <sz val="12"/>
      <color theme="1"/>
      <name val="Calibri"/>
      <family val="2"/>
      <scheme val="minor"/>
    </font>
    <font>
      <sz val="10"/>
      <name val="Arial"/>
      <family val="2"/>
    </font>
    <font>
      <u/>
      <sz val="10"/>
      <name val="Arial"/>
      <family val="2"/>
    </font>
    <font>
      <sz val="11"/>
      <color rgb="FF000000"/>
      <name val="Calibri"/>
      <family val="2"/>
      <scheme val="minor"/>
    </font>
    <font>
      <sz val="12"/>
      <name val="Arial"/>
      <family val="2"/>
    </font>
    <font>
      <b/>
      <sz val="12"/>
      <color rgb="FFFFFFFF"/>
      <name val="Calibri"/>
      <family val="2"/>
    </font>
    <font>
      <sz val="12"/>
      <color rgb="FF000000"/>
      <name val="Calibri"/>
      <family val="2"/>
    </font>
    <font>
      <b/>
      <u/>
      <sz val="12"/>
      <color theme="1"/>
      <name val="Calibri"/>
      <family val="2"/>
      <scheme val="minor"/>
    </font>
    <font>
      <sz val="10"/>
      <color rgb="FF595959"/>
      <name val="Arial"/>
      <family val="2"/>
    </font>
    <font>
      <b/>
      <sz val="13"/>
      <color rgb="FFFFFFFF"/>
      <name val="Calibri"/>
      <family val="2"/>
    </font>
    <font>
      <b/>
      <sz val="11"/>
      <color rgb="FF404040"/>
      <name val="Calibri"/>
      <family val="2"/>
    </font>
    <font>
      <sz val="11"/>
      <color rgb="FF404040"/>
      <name val="Calibri"/>
      <family val="2"/>
    </font>
    <font>
      <sz val="11"/>
      <color rgb="FFE26B0A"/>
      <name val="Calibri"/>
      <family val="2"/>
    </font>
    <font>
      <sz val="11"/>
      <color rgb="FFFF0000"/>
      <name val="Calibri"/>
      <family val="2"/>
    </font>
    <font>
      <sz val="11"/>
      <color rgb="FF40404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336699"/>
      </patternFill>
    </fill>
    <fill>
      <patternFill patternType="solid">
        <fgColor rgb="FFFFFF00"/>
        <bgColor indexed="64"/>
      </patternFill>
    </fill>
    <fill>
      <patternFill patternType="solid">
        <fgColor rgb="FFD99593"/>
        <bgColor indexed="64"/>
      </patternFill>
    </fill>
    <fill>
      <patternFill patternType="solid">
        <fgColor rgb="FFDCDCDC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DCDCDC"/>
        <bgColor rgb="FF000000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4" fillId="2" borderId="5" xfId="0" applyFont="1" applyFill="1" applyBorder="1" applyAlignment="1">
      <alignment vertical="top" wrapText="1"/>
    </xf>
    <xf numFmtId="0" fontId="5" fillId="2" borderId="5" xfId="0" applyFont="1" applyFill="1" applyBorder="1" applyAlignment="1">
      <alignment horizontal="left" vertical="center" wrapText="1" readingOrder="1"/>
    </xf>
    <xf numFmtId="0" fontId="7" fillId="2" borderId="0" xfId="0" applyFont="1" applyFill="1"/>
    <xf numFmtId="0" fontId="0" fillId="2" borderId="0" xfId="0" applyFill="1"/>
    <xf numFmtId="2" fontId="1" fillId="3" borderId="1" xfId="0" applyNumberFormat="1" applyFont="1" applyFill="1" applyBorder="1"/>
    <xf numFmtId="2" fontId="1" fillId="3" borderId="2" xfId="0" applyNumberFormat="1" applyFont="1" applyFill="1" applyBorder="1"/>
    <xf numFmtId="2" fontId="1" fillId="3" borderId="3" xfId="0" applyNumberFormat="1" applyFont="1" applyFill="1" applyBorder="1"/>
    <xf numFmtId="2" fontId="1" fillId="3" borderId="0" xfId="0" applyNumberFormat="1" applyFont="1" applyFill="1"/>
    <xf numFmtId="2" fontId="2" fillId="3" borderId="0" xfId="0" applyNumberFormat="1" applyFont="1" applyFill="1"/>
    <xf numFmtId="164" fontId="1" fillId="3" borderId="0" xfId="0" applyNumberFormat="1" applyFont="1" applyFill="1"/>
    <xf numFmtId="2" fontId="2" fillId="3" borderId="0" xfId="0" applyNumberFormat="1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0" fontId="4" fillId="2" borderId="4" xfId="0" applyFont="1" applyFill="1" applyBorder="1" applyAlignment="1">
      <alignment vertical="top" wrapText="1"/>
    </xf>
    <xf numFmtId="0" fontId="5" fillId="2" borderId="4" xfId="0" applyFont="1" applyFill="1" applyBorder="1" applyAlignment="1">
      <alignment horizontal="left" vertical="center" wrapText="1" readingOrder="1"/>
    </xf>
    <xf numFmtId="0" fontId="6" fillId="2" borderId="6" xfId="0" applyFont="1" applyFill="1" applyBorder="1" applyAlignment="1">
      <alignment horizontal="left" vertical="center" wrapText="1" readingOrder="1"/>
    </xf>
    <xf numFmtId="0" fontId="6" fillId="2" borderId="7" xfId="0" applyFont="1" applyFill="1" applyBorder="1" applyAlignment="1">
      <alignment horizontal="left" vertical="center" wrapText="1" readingOrder="1"/>
    </xf>
    <xf numFmtId="0" fontId="3" fillId="3" borderId="3" xfId="0" applyFont="1" applyFill="1" applyBorder="1"/>
    <xf numFmtId="0" fontId="3" fillId="3" borderId="0" xfId="0" applyFont="1" applyFill="1"/>
    <xf numFmtId="0" fontId="1" fillId="2" borderId="0" xfId="0" applyFont="1" applyFill="1"/>
    <xf numFmtId="0" fontId="8" fillId="2" borderId="0" xfId="0" applyFont="1" applyFill="1" applyAlignment="1">
      <alignment horizontal="center" vertical="center" readingOrder="1"/>
    </xf>
    <xf numFmtId="0" fontId="9" fillId="4" borderId="8" xfId="0" applyFont="1" applyFill="1" applyBorder="1" applyAlignment="1">
      <alignment horizontal="center" vertical="center"/>
    </xf>
    <xf numFmtId="0" fontId="9" fillId="4" borderId="9" xfId="0" applyFont="1" applyFill="1" applyBorder="1" applyAlignment="1">
      <alignment horizontal="center" vertical="center"/>
    </xf>
    <xf numFmtId="0" fontId="9" fillId="4" borderId="10" xfId="0" applyFont="1" applyFill="1" applyBorder="1" applyAlignment="1">
      <alignment horizontal="center" vertical="center"/>
    </xf>
    <xf numFmtId="0" fontId="10" fillId="0" borderId="11" xfId="0" applyFont="1" applyBorder="1"/>
    <xf numFmtId="0" fontId="10" fillId="5" borderId="0" xfId="0" applyFont="1" applyFill="1"/>
    <xf numFmtId="2" fontId="11" fillId="5" borderId="0" xfId="0" applyNumberFormat="1" applyFont="1" applyFill="1" applyAlignment="1">
      <alignment horizontal="right"/>
    </xf>
    <xf numFmtId="2" fontId="12" fillId="5" borderId="0" xfId="0" applyNumberFormat="1" applyFont="1" applyFill="1" applyAlignment="1">
      <alignment horizontal="right"/>
    </xf>
    <xf numFmtId="2" fontId="11" fillId="5" borderId="9" xfId="0" applyNumberFormat="1" applyFont="1" applyFill="1" applyBorder="1" applyAlignment="1">
      <alignment horizontal="right"/>
    </xf>
    <xf numFmtId="2" fontId="11" fillId="5" borderId="12" xfId="0" applyNumberFormat="1" applyFont="1" applyFill="1" applyBorder="1" applyAlignment="1">
      <alignment horizontal="right"/>
    </xf>
    <xf numFmtId="16" fontId="10" fillId="0" borderId="11" xfId="0" applyNumberFormat="1" applyFont="1" applyBorder="1"/>
    <xf numFmtId="0" fontId="10" fillId="0" borderId="0" xfId="0" applyFont="1"/>
    <xf numFmtId="2" fontId="11" fillId="0" borderId="0" xfId="0" applyNumberFormat="1" applyFont="1" applyAlignment="1">
      <alignment horizontal="right"/>
    </xf>
    <xf numFmtId="2" fontId="12" fillId="0" borderId="0" xfId="0" applyNumberFormat="1" applyFont="1" applyAlignment="1">
      <alignment horizontal="right"/>
    </xf>
    <xf numFmtId="2" fontId="11" fillId="0" borderId="9" xfId="0" applyNumberFormat="1" applyFont="1" applyBorder="1" applyAlignment="1">
      <alignment horizontal="right"/>
    </xf>
    <xf numFmtId="2" fontId="11" fillId="0" borderId="12" xfId="0" applyNumberFormat="1" applyFont="1" applyBorder="1" applyAlignment="1">
      <alignment horizontal="right"/>
    </xf>
    <xf numFmtId="0" fontId="10" fillId="6" borderId="0" xfId="0" applyFont="1" applyFill="1"/>
    <xf numFmtId="0" fontId="10" fillId="7" borderId="11" xfId="0" applyFont="1" applyFill="1" applyBorder="1"/>
    <xf numFmtId="0" fontId="10" fillId="7" borderId="0" xfId="0" applyFont="1" applyFill="1"/>
    <xf numFmtId="2" fontId="11" fillId="7" borderId="0" xfId="0" applyNumberFormat="1" applyFont="1" applyFill="1" applyAlignment="1">
      <alignment horizontal="right"/>
    </xf>
    <xf numFmtId="2" fontId="12" fillId="7" borderId="0" xfId="0" applyNumberFormat="1" applyFont="1" applyFill="1" applyAlignment="1">
      <alignment horizontal="right"/>
    </xf>
    <xf numFmtId="2" fontId="11" fillId="7" borderId="9" xfId="0" applyNumberFormat="1" applyFont="1" applyFill="1" applyBorder="1" applyAlignment="1">
      <alignment horizontal="right"/>
    </xf>
    <xf numFmtId="2" fontId="11" fillId="7" borderId="12" xfId="0" applyNumberFormat="1" applyFont="1" applyFill="1" applyBorder="1" applyAlignment="1">
      <alignment horizontal="right"/>
    </xf>
    <xf numFmtId="0" fontId="0" fillId="0" borderId="9" xfId="0" applyBorder="1"/>
    <xf numFmtId="0" fontId="0" fillId="0" borderId="12" xfId="0" applyBorder="1"/>
    <xf numFmtId="0" fontId="10" fillId="8" borderId="9" xfId="0" applyFont="1" applyFill="1" applyBorder="1"/>
    <xf numFmtId="2" fontId="11" fillId="8" borderId="9" xfId="0" applyNumberFormat="1" applyFont="1" applyFill="1" applyBorder="1" applyAlignment="1">
      <alignment horizontal="right"/>
    </xf>
    <xf numFmtId="2" fontId="11" fillId="8" borderId="13" xfId="0" applyNumberFormat="1" applyFont="1" applyFill="1" applyBorder="1" applyAlignment="1">
      <alignment horizontal="right"/>
    </xf>
    <xf numFmtId="2" fontId="11" fillId="8" borderId="14" xfId="0" applyNumberFormat="1" applyFont="1" applyFill="1" applyBorder="1" applyAlignment="1">
      <alignment horizontal="right"/>
    </xf>
    <xf numFmtId="2" fontId="13" fillId="0" borderId="15" xfId="0" applyNumberFormat="1" applyFont="1" applyBorder="1" applyAlignment="1">
      <alignment horizontal="right"/>
    </xf>
    <xf numFmtId="0" fontId="10" fillId="9" borderId="9" xfId="0" applyFont="1" applyFill="1" applyBorder="1"/>
    <xf numFmtId="2" fontId="11" fillId="9" borderId="9" xfId="0" applyNumberFormat="1" applyFont="1" applyFill="1" applyBorder="1" applyAlignment="1">
      <alignment horizontal="right"/>
    </xf>
    <xf numFmtId="2" fontId="11" fillId="9" borderId="13" xfId="0" applyNumberFormat="1" applyFont="1" applyFill="1" applyBorder="1" applyAlignment="1">
      <alignment horizontal="right"/>
    </xf>
    <xf numFmtId="2" fontId="11" fillId="9" borderId="14" xfId="0" applyNumberFormat="1" applyFont="1" applyFill="1" applyBorder="1" applyAlignment="1">
      <alignment horizontal="right"/>
    </xf>
    <xf numFmtId="2" fontId="14" fillId="10" borderId="15" xfId="0" applyNumberFormat="1" applyFont="1" applyFill="1" applyBorder="1" applyAlignment="1">
      <alignment horizontal="right"/>
    </xf>
    <xf numFmtId="16" fontId="10" fillId="7" borderId="11" xfId="0" applyNumberFormat="1" applyFont="1" applyFill="1" applyBorder="1"/>
    <xf numFmtId="0" fontId="15" fillId="2" borderId="0" xfId="0" applyFont="1" applyFill="1"/>
    <xf numFmtId="0" fontId="16" fillId="2" borderId="0" xfId="0" applyFont="1" applyFill="1" applyAlignment="1">
      <alignment horizontal="center"/>
    </xf>
    <xf numFmtId="2" fontId="0" fillId="2" borderId="0" xfId="0" applyNumberFormat="1" applyFill="1"/>
    <xf numFmtId="0" fontId="3" fillId="3" borderId="0" xfId="0" applyFont="1" applyFill="1" applyBorder="1"/>
    <xf numFmtId="0" fontId="0" fillId="2" borderId="0" xfId="0" applyFill="1" applyBorder="1"/>
    <xf numFmtId="0" fontId="17" fillId="3" borderId="0" xfId="0" applyFont="1" applyFill="1" applyAlignment="1">
      <alignment horizontal="center"/>
    </xf>
    <xf numFmtId="0" fontId="17" fillId="3" borderId="0" xfId="0" applyFont="1" applyFill="1" applyBorder="1" applyAlignment="1">
      <alignment horizontal="center"/>
    </xf>
    <xf numFmtId="0" fontId="18" fillId="3" borderId="3" xfId="0" applyFont="1" applyFill="1" applyBorder="1"/>
    <xf numFmtId="0" fontId="19" fillId="3" borderId="0" xfId="0" applyFont="1" applyFill="1" applyAlignment="1">
      <alignment horizontal="center"/>
    </xf>
    <xf numFmtId="0" fontId="18" fillId="3" borderId="0" xfId="0" applyFont="1" applyFill="1"/>
    <xf numFmtId="2" fontId="18" fillId="3" borderId="0" xfId="0" applyNumberFormat="1" applyFont="1" applyFill="1"/>
    <xf numFmtId="0" fontId="18" fillId="0" borderId="0" xfId="0" applyFont="1"/>
    <xf numFmtId="0" fontId="3" fillId="0" borderId="0" xfId="0" applyFont="1"/>
    <xf numFmtId="0" fontId="20" fillId="0" borderId="16" xfId="0" applyFont="1" applyBorder="1" applyAlignment="1">
      <alignment horizontal="center"/>
    </xf>
    <xf numFmtId="11" fontId="3" fillId="0" borderId="0" xfId="0" applyNumberFormat="1" applyFont="1"/>
    <xf numFmtId="0" fontId="3" fillId="0" borderId="1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C83CB-6BCA-8942-909B-73C6CE750F15}">
  <dimension ref="A1:Z168"/>
  <sheetViews>
    <sheetView tabSelected="1" topLeftCell="B1" zoomScale="50" workbookViewId="0">
      <selection activeCell="G92" sqref="G92"/>
    </sheetView>
  </sheetViews>
  <sheetFormatPr baseColWidth="10" defaultColWidth="10.83203125" defaultRowHeight="16"/>
  <cols>
    <col min="1" max="16384" width="10.83203125" style="4"/>
  </cols>
  <sheetData>
    <row r="1" spans="1:7" ht="17" thickBot="1">
      <c r="A1" s="3" t="s">
        <v>0</v>
      </c>
    </row>
    <row r="2" spans="1:7">
      <c r="A2" s="5"/>
      <c r="B2" s="6"/>
      <c r="C2" s="6"/>
      <c r="D2" s="6"/>
      <c r="E2" s="6"/>
      <c r="F2" s="6"/>
      <c r="G2" s="6"/>
    </row>
    <row r="3" spans="1:7">
      <c r="A3" s="7"/>
      <c r="B3" s="8" t="s">
        <v>3</v>
      </c>
      <c r="C3" s="9" t="s">
        <v>4</v>
      </c>
      <c r="D3" s="9" t="s">
        <v>5</v>
      </c>
      <c r="E3" s="9" t="s">
        <v>6</v>
      </c>
      <c r="F3" s="9"/>
      <c r="G3" s="8"/>
    </row>
    <row r="4" spans="1:7">
      <c r="A4" s="7"/>
      <c r="B4" s="8" t="s">
        <v>10</v>
      </c>
      <c r="C4" s="10">
        <v>282.7</v>
      </c>
      <c r="D4" s="10">
        <v>282.89999999999998</v>
      </c>
      <c r="E4" s="10">
        <v>299.7</v>
      </c>
      <c r="F4" s="8"/>
      <c r="G4" s="8"/>
    </row>
    <row r="5" spans="1:7">
      <c r="A5" s="7"/>
      <c r="B5" s="8" t="s">
        <v>12</v>
      </c>
      <c r="C5" s="10">
        <v>290</v>
      </c>
      <c r="D5" s="10">
        <v>305</v>
      </c>
      <c r="E5" s="10">
        <v>287.60000000000002</v>
      </c>
      <c r="F5" s="8"/>
      <c r="G5" s="8"/>
    </row>
    <row r="6" spans="1:7">
      <c r="A6" s="7"/>
      <c r="B6" s="8" t="s">
        <v>14</v>
      </c>
      <c r="C6" s="10">
        <v>299.7</v>
      </c>
      <c r="D6" s="10">
        <v>288</v>
      </c>
      <c r="E6" s="10">
        <v>294</v>
      </c>
      <c r="F6" s="8"/>
      <c r="G6" s="8"/>
    </row>
    <row r="7" spans="1:7">
      <c r="A7" s="7"/>
      <c r="B7" s="8" t="s">
        <v>15</v>
      </c>
      <c r="C7" s="10">
        <v>4.3</v>
      </c>
      <c r="D7" s="10">
        <v>3.7</v>
      </c>
      <c r="E7" s="10">
        <v>5</v>
      </c>
      <c r="F7" s="8"/>
      <c r="G7" s="8"/>
    </row>
    <row r="8" spans="1:7">
      <c r="A8" s="7"/>
      <c r="B8" s="8" t="s">
        <v>17</v>
      </c>
      <c r="C8" s="10">
        <v>17</v>
      </c>
      <c r="D8" s="10">
        <v>16.7</v>
      </c>
      <c r="E8" s="10">
        <v>16.3</v>
      </c>
      <c r="F8" s="8"/>
      <c r="G8" s="8"/>
    </row>
    <row r="9" spans="1:7">
      <c r="A9" s="7"/>
      <c r="B9" s="8" t="s">
        <v>18</v>
      </c>
      <c r="C9" s="10">
        <v>15.9</v>
      </c>
      <c r="D9" s="10">
        <v>15.8</v>
      </c>
      <c r="E9" s="10">
        <v>16.399999999999999</v>
      </c>
      <c r="F9" s="8"/>
      <c r="G9" s="8"/>
    </row>
    <row r="10" spans="1:7">
      <c r="A10" s="7"/>
      <c r="B10" s="8" t="s">
        <v>20</v>
      </c>
      <c r="C10" s="10">
        <v>299.7</v>
      </c>
      <c r="D10" s="10">
        <v>287.5</v>
      </c>
      <c r="E10" s="10">
        <v>280.39999999999998</v>
      </c>
      <c r="F10" s="8"/>
      <c r="G10" s="8"/>
    </row>
    <row r="11" spans="1:7">
      <c r="A11" s="7"/>
      <c r="B11" s="8" t="s">
        <v>21</v>
      </c>
      <c r="C11" s="10">
        <v>297</v>
      </c>
      <c r="D11" s="10">
        <v>284</v>
      </c>
      <c r="E11" s="10">
        <v>280.89999999999998</v>
      </c>
      <c r="F11" s="8"/>
      <c r="G11" s="8"/>
    </row>
    <row r="12" spans="1:7">
      <c r="A12" s="7"/>
      <c r="B12" s="8" t="s">
        <v>22</v>
      </c>
      <c r="C12" s="10">
        <v>272.5</v>
      </c>
      <c r="D12" s="10">
        <v>291.2</v>
      </c>
      <c r="E12" s="10">
        <v>277.10000000000002</v>
      </c>
      <c r="F12" s="8"/>
      <c r="G12" s="8"/>
    </row>
    <row r="13" spans="1:7">
      <c r="A13" s="7"/>
      <c r="B13" s="8" t="s">
        <v>23</v>
      </c>
      <c r="C13" s="10">
        <v>16.8</v>
      </c>
      <c r="D13" s="10">
        <v>27.3</v>
      </c>
      <c r="E13" s="10">
        <v>47.9</v>
      </c>
      <c r="F13" s="8"/>
      <c r="G13" s="8"/>
    </row>
    <row r="14" spans="1:7">
      <c r="A14" s="7"/>
      <c r="B14" s="8" t="s">
        <v>24</v>
      </c>
      <c r="C14" s="10">
        <v>17.399999999999999</v>
      </c>
      <c r="D14" s="10">
        <v>20.8</v>
      </c>
      <c r="E14" s="10">
        <v>44.8</v>
      </c>
      <c r="F14" s="8"/>
      <c r="G14" s="8"/>
    </row>
    <row r="15" spans="1:7">
      <c r="A15" s="7"/>
      <c r="B15" s="8" t="s">
        <v>25</v>
      </c>
      <c r="C15" s="10">
        <v>7.8</v>
      </c>
      <c r="D15" s="10">
        <v>22.9</v>
      </c>
      <c r="E15" s="10">
        <v>42.8</v>
      </c>
      <c r="F15" s="8"/>
      <c r="G15" s="8"/>
    </row>
    <row r="16" spans="1:7">
      <c r="A16" s="7"/>
      <c r="B16" s="8"/>
      <c r="C16" s="8"/>
      <c r="D16" s="8"/>
      <c r="E16" s="8"/>
      <c r="F16" s="8"/>
      <c r="G16" s="8"/>
    </row>
    <row r="17" spans="1:7">
      <c r="A17" s="7"/>
      <c r="B17" s="8"/>
      <c r="C17" s="10"/>
      <c r="D17" s="10"/>
      <c r="E17" s="10"/>
      <c r="F17" s="8"/>
      <c r="G17" s="8"/>
    </row>
    <row r="18" spans="1:7">
      <c r="A18" s="7"/>
      <c r="B18" s="8"/>
      <c r="C18" s="8"/>
      <c r="D18" s="11" t="s">
        <v>27</v>
      </c>
      <c r="E18" s="11"/>
      <c r="F18" s="11" t="s">
        <v>28</v>
      </c>
      <c r="G18" s="11"/>
    </row>
    <row r="19" spans="1:7">
      <c r="A19" s="7"/>
      <c r="B19" s="8"/>
      <c r="C19" s="8"/>
      <c r="D19" s="12" t="s">
        <v>8</v>
      </c>
      <c r="E19" s="12" t="s">
        <v>29</v>
      </c>
      <c r="F19" s="12" t="s">
        <v>8</v>
      </c>
      <c r="G19" s="12" t="s">
        <v>29</v>
      </c>
    </row>
    <row r="20" spans="1:7">
      <c r="A20" s="7"/>
      <c r="B20" s="8" t="s">
        <v>30</v>
      </c>
      <c r="C20" s="8" t="s">
        <v>31</v>
      </c>
      <c r="D20" s="8">
        <v>290.81</v>
      </c>
      <c r="E20" s="8">
        <v>8.51</v>
      </c>
      <c r="F20" s="8">
        <v>289.72000000000003</v>
      </c>
      <c r="G20" s="8">
        <v>15.01</v>
      </c>
    </row>
    <row r="21" spans="1:7">
      <c r="A21" s="7"/>
      <c r="B21" s="8"/>
      <c r="C21" s="8" t="s">
        <v>32</v>
      </c>
      <c r="D21" s="8">
        <v>12.38</v>
      </c>
      <c r="E21" s="8">
        <v>7.05</v>
      </c>
      <c r="F21" s="8">
        <v>14</v>
      </c>
      <c r="G21" s="8">
        <v>5.38</v>
      </c>
    </row>
    <row r="22" spans="1:7">
      <c r="A22" s="7"/>
      <c r="B22" s="8"/>
      <c r="C22" s="8"/>
      <c r="D22" s="8"/>
      <c r="E22" s="8"/>
      <c r="F22" s="8"/>
      <c r="G22" s="8"/>
    </row>
    <row r="23" spans="1:7">
      <c r="A23" s="7"/>
      <c r="B23" s="8" t="s">
        <v>33</v>
      </c>
      <c r="C23" s="8" t="s">
        <v>31</v>
      </c>
      <c r="D23" s="8">
        <v>289.72000000000003</v>
      </c>
      <c r="E23" s="8">
        <v>15.01</v>
      </c>
      <c r="F23" s="8">
        <v>279.49</v>
      </c>
      <c r="G23" s="8">
        <v>2.06</v>
      </c>
    </row>
    <row r="24" spans="1:7">
      <c r="A24" s="7"/>
      <c r="B24" s="8"/>
      <c r="C24" s="8" t="s">
        <v>32</v>
      </c>
      <c r="D24" s="8">
        <v>14</v>
      </c>
      <c r="E24" s="8">
        <v>5.38</v>
      </c>
      <c r="F24" s="8">
        <v>45.16</v>
      </c>
      <c r="G24" s="8">
        <v>2.57</v>
      </c>
    </row>
    <row r="26" spans="1:7" ht="17" thickBot="1">
      <c r="A26" s="3" t="s">
        <v>34</v>
      </c>
    </row>
    <row r="27" spans="1:7" ht="18" thickBot="1">
      <c r="B27" s="13"/>
      <c r="C27" s="14" t="s">
        <v>35</v>
      </c>
      <c r="D27" s="14" t="s">
        <v>36</v>
      </c>
    </row>
    <row r="28" spans="1:7" ht="18" thickTop="1" thickBot="1">
      <c r="A28" s="4" t="s">
        <v>37</v>
      </c>
      <c r="B28" s="1"/>
      <c r="C28" s="2"/>
      <c r="D28" s="2"/>
    </row>
    <row r="29" spans="1:7" ht="19" thickTop="1" thickBot="1">
      <c r="A29" s="4" t="s">
        <v>31</v>
      </c>
      <c r="B29" s="15" t="s">
        <v>38</v>
      </c>
      <c r="C29" s="15">
        <v>88.59</v>
      </c>
      <c r="D29" s="15">
        <v>4.32</v>
      </c>
    </row>
    <row r="30" spans="1:7" ht="18" thickBot="1">
      <c r="B30" s="16" t="s">
        <v>39</v>
      </c>
      <c r="C30" s="16">
        <v>45.77</v>
      </c>
      <c r="D30" s="16">
        <v>46.95</v>
      </c>
    </row>
    <row r="31" spans="1:7" ht="18" thickBot="1">
      <c r="A31" s="4" t="s">
        <v>32</v>
      </c>
      <c r="B31" s="16" t="s">
        <v>38</v>
      </c>
      <c r="C31" s="16">
        <v>94.93</v>
      </c>
      <c r="D31" s="16">
        <v>0.68</v>
      </c>
    </row>
    <row r="32" spans="1:7" ht="18" thickBot="1">
      <c r="B32" s="16" t="s">
        <v>39</v>
      </c>
      <c r="C32" s="16">
        <v>89.06</v>
      </c>
      <c r="D32" s="16">
        <v>1.1000000000000001</v>
      </c>
    </row>
    <row r="33" spans="1:15" ht="17" thickBot="1">
      <c r="A33" s="4" t="s">
        <v>40</v>
      </c>
    </row>
    <row r="34" spans="1:15" ht="19" thickTop="1" thickBot="1">
      <c r="A34" s="4" t="s">
        <v>31</v>
      </c>
      <c r="B34" s="15" t="s">
        <v>38</v>
      </c>
      <c r="C34" s="15">
        <v>84.49</v>
      </c>
      <c r="D34" s="15">
        <v>6.66</v>
      </c>
    </row>
    <row r="35" spans="1:15" ht="18" thickBot="1">
      <c r="B35" s="16" t="s">
        <v>39</v>
      </c>
      <c r="C35" s="16">
        <v>39.409999999999997</v>
      </c>
      <c r="D35" s="16">
        <v>50.88</v>
      </c>
    </row>
    <row r="36" spans="1:15" ht="18" thickBot="1">
      <c r="A36" s="4" t="s">
        <v>32</v>
      </c>
      <c r="B36" s="16" t="s">
        <v>38</v>
      </c>
      <c r="C36" s="16">
        <v>90.19</v>
      </c>
      <c r="D36" s="16">
        <v>1.23</v>
      </c>
    </row>
    <row r="37" spans="1:15" ht="18" thickBot="1">
      <c r="B37" s="16" t="s">
        <v>39</v>
      </c>
      <c r="C37" s="16">
        <v>89.12</v>
      </c>
      <c r="D37" s="16">
        <v>3.77</v>
      </c>
    </row>
    <row r="38" spans="1:15" ht="17" thickBot="1">
      <c r="A38" s="4" t="s">
        <v>41</v>
      </c>
    </row>
    <row r="39" spans="1:15" ht="19" thickTop="1" thickBot="1">
      <c r="A39" s="4" t="s">
        <v>31</v>
      </c>
      <c r="B39" s="15" t="s">
        <v>38</v>
      </c>
      <c r="C39" s="15">
        <v>94.54</v>
      </c>
      <c r="D39" s="15">
        <v>3.91</v>
      </c>
    </row>
    <row r="40" spans="1:15" ht="18" thickBot="1">
      <c r="B40" s="16" t="s">
        <v>39</v>
      </c>
      <c r="C40" s="16">
        <v>47.53</v>
      </c>
      <c r="D40" s="16">
        <v>44.22</v>
      </c>
    </row>
    <row r="41" spans="1:15" ht="18" thickBot="1">
      <c r="A41" s="4" t="s">
        <v>32</v>
      </c>
      <c r="B41" s="16" t="s">
        <v>38</v>
      </c>
      <c r="C41" s="16">
        <v>95.08</v>
      </c>
      <c r="D41" s="16">
        <v>1.34</v>
      </c>
    </row>
    <row r="42" spans="1:15" ht="18" thickBot="1">
      <c r="B42" s="16" t="s">
        <v>39</v>
      </c>
      <c r="C42" s="16">
        <v>87.51</v>
      </c>
      <c r="D42" s="16">
        <v>1.45</v>
      </c>
    </row>
    <row r="45" spans="1:15">
      <c r="A45" s="3" t="s">
        <v>42</v>
      </c>
    </row>
    <row r="46" spans="1:15" ht="17" thickBot="1"/>
    <row r="47" spans="1:15" ht="19" thickTop="1" thickBot="1">
      <c r="A47"/>
      <c r="B47"/>
      <c r="C47" s="21" t="s">
        <v>43</v>
      </c>
      <c r="D47" s="21" t="s">
        <v>44</v>
      </c>
      <c r="E47" s="21" t="s">
        <v>45</v>
      </c>
      <c r="F47" s="21" t="s">
        <v>46</v>
      </c>
      <c r="G47" s="21" t="s">
        <v>47</v>
      </c>
      <c r="H47" s="22" t="s">
        <v>48</v>
      </c>
      <c r="I47" s="22" t="s">
        <v>49</v>
      </c>
      <c r="J47" s="23" t="s">
        <v>50</v>
      </c>
      <c r="K47" s="21" t="s">
        <v>51</v>
      </c>
      <c r="L47" s="21" t="s">
        <v>52</v>
      </c>
      <c r="M47" s="21" t="s">
        <v>53</v>
      </c>
      <c r="N47" s="21" t="s">
        <v>54</v>
      </c>
      <c r="O47" s="21" t="s">
        <v>55</v>
      </c>
    </row>
    <row r="48" spans="1:15" ht="17" thickTop="1">
      <c r="A48" s="24" t="s">
        <v>56</v>
      </c>
      <c r="B48" s="25" t="s">
        <v>57</v>
      </c>
      <c r="C48" s="26">
        <v>6.9</v>
      </c>
      <c r="D48" s="27">
        <v>392.29</v>
      </c>
      <c r="E48" s="26">
        <v>27.76</v>
      </c>
      <c r="F48" s="26">
        <v>244.5</v>
      </c>
      <c r="G48" s="26">
        <v>312.91000000000003</v>
      </c>
      <c r="H48" s="28">
        <v>307.17</v>
      </c>
      <c r="I48" s="28">
        <v>589.39</v>
      </c>
      <c r="J48" s="29" t="s">
        <v>58</v>
      </c>
      <c r="K48" s="26">
        <v>50.57</v>
      </c>
      <c r="L48" s="26">
        <v>382.25</v>
      </c>
      <c r="M48" s="26">
        <v>389.02</v>
      </c>
      <c r="N48" s="26">
        <v>304.51</v>
      </c>
      <c r="O48" s="26">
        <v>31.54</v>
      </c>
    </row>
    <row r="49" spans="1:15">
      <c r="A49" s="30">
        <v>44397</v>
      </c>
      <c r="B49" s="31" t="s">
        <v>59</v>
      </c>
      <c r="C49" s="32">
        <v>21.87</v>
      </c>
      <c r="D49" s="33">
        <v>430.92</v>
      </c>
      <c r="E49" s="32">
        <v>29.93</v>
      </c>
      <c r="F49" s="32">
        <v>226.91</v>
      </c>
      <c r="G49" s="32">
        <v>302.27</v>
      </c>
      <c r="H49" s="34">
        <v>299.95999999999998</v>
      </c>
      <c r="I49" s="34">
        <v>643.16</v>
      </c>
      <c r="J49" s="35" t="s">
        <v>58</v>
      </c>
      <c r="K49" s="32">
        <v>51.62</v>
      </c>
      <c r="L49" s="32">
        <v>391.86</v>
      </c>
      <c r="M49" s="32">
        <v>413.7</v>
      </c>
      <c r="N49" s="32">
        <v>316.3</v>
      </c>
      <c r="O49" s="32">
        <v>31.54</v>
      </c>
    </row>
    <row r="50" spans="1:15">
      <c r="A50"/>
      <c r="B50" s="31" t="s">
        <v>60</v>
      </c>
      <c r="C50" s="32">
        <v>10.42</v>
      </c>
      <c r="D50" s="33">
        <v>315.95999999999998</v>
      </c>
      <c r="E50" s="32">
        <v>27.03</v>
      </c>
      <c r="F50" s="32">
        <v>270.41000000000003</v>
      </c>
      <c r="G50" s="32">
        <v>326.24</v>
      </c>
      <c r="H50" s="34">
        <v>325.89</v>
      </c>
      <c r="I50" s="34">
        <v>605.80999999999995</v>
      </c>
      <c r="J50" s="35" t="s">
        <v>58</v>
      </c>
      <c r="K50" s="32">
        <v>53.17</v>
      </c>
      <c r="L50" s="32">
        <v>395.47</v>
      </c>
      <c r="M50" s="32">
        <v>407.62</v>
      </c>
      <c r="N50" s="32">
        <v>323.36</v>
      </c>
      <c r="O50" s="32">
        <v>27.42</v>
      </c>
    </row>
    <row r="51" spans="1:15">
      <c r="A51" s="24"/>
      <c r="B51" s="36" t="s">
        <v>61</v>
      </c>
      <c r="C51" s="32" t="s">
        <v>58</v>
      </c>
      <c r="D51" s="33">
        <v>430.92</v>
      </c>
      <c r="E51" s="32">
        <v>26.3</v>
      </c>
      <c r="F51" s="32">
        <v>235.74</v>
      </c>
      <c r="G51" s="32">
        <v>310.25</v>
      </c>
      <c r="H51" s="34">
        <v>295.64</v>
      </c>
      <c r="I51" s="34">
        <v>520.86</v>
      </c>
      <c r="J51" s="35" t="s">
        <v>58</v>
      </c>
      <c r="K51" s="32">
        <v>46.79</v>
      </c>
      <c r="L51" s="32">
        <v>359.56</v>
      </c>
      <c r="M51" s="32">
        <v>345.69</v>
      </c>
      <c r="N51" s="32">
        <v>273.76</v>
      </c>
      <c r="O51" s="32">
        <v>35.57</v>
      </c>
    </row>
    <row r="52" spans="1:15">
      <c r="A52" s="37" t="s">
        <v>62</v>
      </c>
      <c r="B52" s="25" t="s">
        <v>57</v>
      </c>
      <c r="C52" s="26" t="s">
        <v>58</v>
      </c>
      <c r="D52" s="27">
        <v>211.64</v>
      </c>
      <c r="E52" s="26">
        <v>58.49</v>
      </c>
      <c r="F52" s="26">
        <v>593.17999999999995</v>
      </c>
      <c r="G52" s="26">
        <v>1388.2</v>
      </c>
      <c r="H52" s="28">
        <v>461.98</v>
      </c>
      <c r="I52" s="28">
        <v>1748.8</v>
      </c>
      <c r="J52" s="29">
        <v>73.67</v>
      </c>
      <c r="K52" s="27">
        <f>AVERAGE(K53:K54)</f>
        <v>9.1950000000000003</v>
      </c>
      <c r="L52" s="26">
        <v>1302.4000000000001</v>
      </c>
      <c r="M52" s="26">
        <v>458.95</v>
      </c>
      <c r="N52" s="26">
        <v>1755.58</v>
      </c>
      <c r="O52" s="26" t="s">
        <v>58</v>
      </c>
    </row>
    <row r="53" spans="1:15">
      <c r="A53" s="30">
        <v>44397</v>
      </c>
      <c r="B53" s="38" t="s">
        <v>59</v>
      </c>
      <c r="C53" s="39" t="s">
        <v>58</v>
      </c>
      <c r="D53" s="40">
        <v>226.33</v>
      </c>
      <c r="E53" s="39">
        <v>62.54</v>
      </c>
      <c r="F53" s="39">
        <v>609.53</v>
      </c>
      <c r="G53" s="39">
        <v>1516.25</v>
      </c>
      <c r="H53" s="41">
        <v>481.46</v>
      </c>
      <c r="I53" s="41">
        <v>1940.73</v>
      </c>
      <c r="J53" s="42">
        <v>76.599999999999994</v>
      </c>
      <c r="K53" s="39">
        <v>11.35</v>
      </c>
      <c r="L53" s="39">
        <v>1436.53</v>
      </c>
      <c r="M53" s="39">
        <v>492.69</v>
      </c>
      <c r="N53" s="39">
        <v>1896.75</v>
      </c>
      <c r="O53" s="39" t="s">
        <v>58</v>
      </c>
    </row>
    <row r="54" spans="1:15">
      <c r="A54"/>
      <c r="B54" s="31" t="s">
        <v>60</v>
      </c>
      <c r="C54" s="39" t="s">
        <v>58</v>
      </c>
      <c r="D54" s="40">
        <v>204.33</v>
      </c>
      <c r="E54" s="39">
        <v>61.11</v>
      </c>
      <c r="F54" s="39">
        <v>627.9</v>
      </c>
      <c r="G54" s="39">
        <v>1411.18</v>
      </c>
      <c r="H54" s="41">
        <v>505.27</v>
      </c>
      <c r="I54" s="41">
        <v>1730.15</v>
      </c>
      <c r="J54" s="42">
        <v>77.95</v>
      </c>
      <c r="K54" s="40">
        <v>7.04</v>
      </c>
      <c r="L54" s="39">
        <v>1376.36</v>
      </c>
      <c r="M54" s="39">
        <v>466.37</v>
      </c>
      <c r="N54" s="39">
        <v>1699.29</v>
      </c>
      <c r="O54" s="39" t="s">
        <v>58</v>
      </c>
    </row>
    <row r="55" spans="1:15">
      <c r="A55" s="37"/>
      <c r="B55" s="36" t="s">
        <v>61</v>
      </c>
      <c r="C55" s="39" t="s">
        <v>58</v>
      </c>
      <c r="D55" s="40">
        <v>204.33</v>
      </c>
      <c r="E55" s="39">
        <v>51.8</v>
      </c>
      <c r="F55" s="39">
        <v>541.84</v>
      </c>
      <c r="G55" s="39">
        <v>1239.3599999999999</v>
      </c>
      <c r="H55" s="41">
        <v>399.31</v>
      </c>
      <c r="I55" s="41">
        <v>1580.09</v>
      </c>
      <c r="J55" s="42">
        <v>66.39</v>
      </c>
      <c r="K55" s="39"/>
      <c r="L55" s="39">
        <v>1098.18</v>
      </c>
      <c r="M55" s="39">
        <v>417.75</v>
      </c>
      <c r="N55" s="39">
        <v>1671.18</v>
      </c>
      <c r="O55" s="39" t="s">
        <v>58</v>
      </c>
    </row>
    <row r="56" spans="1:15" ht="17" thickBot="1">
      <c r="A56"/>
      <c r="B56"/>
      <c r="C56"/>
      <c r="D56"/>
      <c r="E56"/>
      <c r="F56"/>
      <c r="G56"/>
      <c r="H56" s="43"/>
      <c r="I56" s="43"/>
      <c r="J56" s="44"/>
      <c r="K56"/>
      <c r="L56"/>
      <c r="M56"/>
      <c r="N56"/>
      <c r="O56"/>
    </row>
    <row r="57" spans="1:15" ht="17" thickBot="1">
      <c r="A57" s="37" t="s">
        <v>63</v>
      </c>
      <c r="B57" s="45" t="s">
        <v>57</v>
      </c>
      <c r="C57" s="46">
        <v>9.6999999999999993</v>
      </c>
      <c r="D57" s="46">
        <v>501.86</v>
      </c>
      <c r="E57" s="46">
        <v>77.260000000000005</v>
      </c>
      <c r="F57" s="46">
        <v>501.65</v>
      </c>
      <c r="G57" s="47">
        <v>1056.27</v>
      </c>
      <c r="H57" s="46">
        <v>612.61</v>
      </c>
      <c r="I57" s="46">
        <v>1313.84</v>
      </c>
      <c r="J57" s="46">
        <v>170.4</v>
      </c>
      <c r="K57" s="48">
        <v>25.52</v>
      </c>
      <c r="L57" s="46">
        <v>2005.89</v>
      </c>
      <c r="M57" s="46">
        <v>707.03</v>
      </c>
      <c r="N57" s="46">
        <v>2049.85</v>
      </c>
      <c r="O57" s="49">
        <v>94.75</v>
      </c>
    </row>
    <row r="58" spans="1:15">
      <c r="A58" s="30">
        <v>44426</v>
      </c>
      <c r="B58" s="31" t="s">
        <v>59</v>
      </c>
      <c r="C58" s="32">
        <v>0.94</v>
      </c>
      <c r="D58" s="32">
        <v>529.01</v>
      </c>
      <c r="E58" s="32">
        <v>69.040000000000006</v>
      </c>
      <c r="F58" s="32">
        <v>463.09</v>
      </c>
      <c r="G58" s="32">
        <v>1042.94</v>
      </c>
      <c r="H58" s="34">
        <v>585.5</v>
      </c>
      <c r="I58" s="34">
        <v>1271.29</v>
      </c>
      <c r="J58" s="35">
        <v>156.82</v>
      </c>
      <c r="K58" s="32">
        <v>29.64</v>
      </c>
      <c r="L58" s="32">
        <v>1752.79</v>
      </c>
      <c r="M58" s="32">
        <v>682.45</v>
      </c>
      <c r="N58" s="32">
        <v>1905.62</v>
      </c>
      <c r="O58" s="32" t="s">
        <v>58</v>
      </c>
    </row>
    <row r="59" spans="1:15">
      <c r="A59"/>
      <c r="B59" s="31" t="s">
        <v>60</v>
      </c>
      <c r="C59" s="32">
        <v>13.23</v>
      </c>
      <c r="D59" s="32">
        <v>488.28</v>
      </c>
      <c r="E59" s="32">
        <v>81.97</v>
      </c>
      <c r="F59" s="32">
        <v>511.81</v>
      </c>
      <c r="G59" s="32">
        <v>1092.3399999999999</v>
      </c>
      <c r="H59" s="34">
        <v>632.17999999999995</v>
      </c>
      <c r="I59" s="34">
        <v>1294.44</v>
      </c>
      <c r="J59" s="35">
        <v>180.06</v>
      </c>
      <c r="K59" s="32">
        <v>26.58</v>
      </c>
      <c r="L59" s="32">
        <v>2153.4299999999998</v>
      </c>
      <c r="M59" s="32">
        <v>683.42</v>
      </c>
      <c r="N59" s="32">
        <v>2036.25</v>
      </c>
      <c r="O59" s="32">
        <v>21.21</v>
      </c>
    </row>
    <row r="60" spans="1:15">
      <c r="A60"/>
      <c r="B60" s="31" t="s">
        <v>61</v>
      </c>
      <c r="C60" s="32">
        <v>13.23</v>
      </c>
      <c r="D60" s="32">
        <v>488.28</v>
      </c>
      <c r="E60" s="32">
        <v>80.75</v>
      </c>
      <c r="F60" s="32">
        <v>530.1</v>
      </c>
      <c r="G60" s="32">
        <v>1033.75</v>
      </c>
      <c r="H60" s="34">
        <v>620.41999999999996</v>
      </c>
      <c r="I60" s="34">
        <v>1376.55</v>
      </c>
      <c r="J60" s="35">
        <v>174.38</v>
      </c>
      <c r="K60" s="32">
        <v>19.88</v>
      </c>
      <c r="L60" s="32">
        <v>2102.09</v>
      </c>
      <c r="M60" s="32">
        <v>755.73</v>
      </c>
      <c r="N60" s="32">
        <v>2204.35</v>
      </c>
      <c r="O60" s="32">
        <v>94.75</v>
      </c>
    </row>
    <row r="61" spans="1:15">
      <c r="A61" s="37" t="s">
        <v>64</v>
      </c>
      <c r="B61" s="50" t="s">
        <v>57</v>
      </c>
      <c r="C61" s="51" t="s">
        <v>58</v>
      </c>
      <c r="D61" s="51" t="s">
        <v>65</v>
      </c>
      <c r="E61" s="51">
        <v>98.77</v>
      </c>
      <c r="F61" s="51">
        <v>548.41</v>
      </c>
      <c r="G61" s="52">
        <v>1775.13</v>
      </c>
      <c r="H61" s="51">
        <v>617.80999999999995</v>
      </c>
      <c r="I61" s="51">
        <v>2109.37</v>
      </c>
      <c r="J61" s="51">
        <v>221.66</v>
      </c>
      <c r="K61" s="53" t="s">
        <v>58</v>
      </c>
      <c r="L61" s="51">
        <v>2125.48</v>
      </c>
      <c r="M61" s="51">
        <v>750.47</v>
      </c>
      <c r="N61" s="51">
        <v>2288.02</v>
      </c>
      <c r="O61" s="51" t="s">
        <v>58</v>
      </c>
    </row>
    <row r="62" spans="1:15">
      <c r="A62" s="30">
        <v>44426</v>
      </c>
      <c r="B62" s="38" t="s">
        <v>59</v>
      </c>
      <c r="C62" s="39" t="s">
        <v>58</v>
      </c>
      <c r="D62" s="39" t="s">
        <v>65</v>
      </c>
      <c r="E62" s="39">
        <v>93.61</v>
      </c>
      <c r="F62" s="39">
        <v>520.95000000000005</v>
      </c>
      <c r="G62" s="39">
        <v>1731.19</v>
      </c>
      <c r="H62" s="41">
        <v>589.35</v>
      </c>
      <c r="I62" s="41">
        <v>1973.68</v>
      </c>
      <c r="J62" s="42">
        <v>197.16</v>
      </c>
      <c r="K62" s="39" t="s">
        <v>58</v>
      </c>
      <c r="L62" s="39">
        <v>2026.54</v>
      </c>
      <c r="M62" s="39">
        <v>724.28</v>
      </c>
      <c r="N62" s="39">
        <v>2164.37</v>
      </c>
      <c r="O62" s="39" t="s">
        <v>58</v>
      </c>
    </row>
    <row r="63" spans="1:15">
      <c r="A63"/>
      <c r="B63" s="38" t="s">
        <v>60</v>
      </c>
      <c r="C63" s="39" t="s">
        <v>58</v>
      </c>
      <c r="D63" s="39" t="s">
        <v>65</v>
      </c>
      <c r="E63" s="39">
        <v>104.99</v>
      </c>
      <c r="F63" s="39">
        <v>585.07000000000005</v>
      </c>
      <c r="G63" s="39">
        <v>1827.55</v>
      </c>
      <c r="H63" s="41">
        <v>655.88</v>
      </c>
      <c r="I63" s="41">
        <v>2118.71</v>
      </c>
      <c r="J63" s="42">
        <v>241.44</v>
      </c>
      <c r="K63" s="39" t="s">
        <v>58</v>
      </c>
      <c r="L63" s="39">
        <v>2263.84</v>
      </c>
      <c r="M63" s="39">
        <v>752.77</v>
      </c>
      <c r="N63" s="39">
        <v>2388.06</v>
      </c>
      <c r="O63" s="39" t="s">
        <v>58</v>
      </c>
    </row>
    <row r="64" spans="1:15">
      <c r="A64"/>
      <c r="B64" s="38" t="s">
        <v>61</v>
      </c>
      <c r="C64" s="39" t="s">
        <v>58</v>
      </c>
      <c r="D64" s="39" t="s">
        <v>65</v>
      </c>
      <c r="E64" s="39">
        <v>97.68</v>
      </c>
      <c r="F64" s="39">
        <v>539.25</v>
      </c>
      <c r="G64" s="39">
        <v>1766.57</v>
      </c>
      <c r="H64" s="41">
        <v>608.72</v>
      </c>
      <c r="I64" s="41">
        <v>2239.37</v>
      </c>
      <c r="J64" s="42">
        <v>226.59</v>
      </c>
      <c r="K64" s="39" t="s">
        <v>58</v>
      </c>
      <c r="L64" s="39">
        <v>2083.3000000000002</v>
      </c>
      <c r="M64" s="39">
        <v>774.53</v>
      </c>
      <c r="N64" s="39">
        <v>2309.88</v>
      </c>
      <c r="O64" s="39" t="s">
        <v>58</v>
      </c>
    </row>
    <row r="65" spans="1:15">
      <c r="A65" s="24" t="s">
        <v>56</v>
      </c>
      <c r="B65" s="45" t="s">
        <v>57</v>
      </c>
      <c r="C65" s="46">
        <v>14.91</v>
      </c>
      <c r="D65" s="46">
        <v>529.01</v>
      </c>
      <c r="E65" s="46">
        <v>18.53</v>
      </c>
      <c r="F65" s="46">
        <v>150.66</v>
      </c>
      <c r="G65" s="47">
        <v>750.66</v>
      </c>
      <c r="H65" s="46">
        <v>223.87</v>
      </c>
      <c r="I65" s="46">
        <v>418.61</v>
      </c>
      <c r="J65" s="46">
        <v>38.840000000000003</v>
      </c>
      <c r="K65" s="48">
        <v>15.43</v>
      </c>
      <c r="L65" s="46">
        <v>459.68</v>
      </c>
      <c r="M65" s="46">
        <v>330.66</v>
      </c>
      <c r="N65" s="46">
        <v>542.26</v>
      </c>
      <c r="O65" s="46" t="s">
        <v>58</v>
      </c>
    </row>
    <row r="66" spans="1:15">
      <c r="A66" s="30">
        <v>44457</v>
      </c>
      <c r="B66" s="31" t="s">
        <v>59</v>
      </c>
      <c r="C66" s="32">
        <v>54.31</v>
      </c>
      <c r="D66" s="32" t="s">
        <v>65</v>
      </c>
      <c r="E66" s="32">
        <v>19.829999999999998</v>
      </c>
      <c r="F66" s="32">
        <v>154.66999999999999</v>
      </c>
      <c r="G66" s="32">
        <v>837.08</v>
      </c>
      <c r="H66" s="34">
        <v>220.73</v>
      </c>
      <c r="I66" s="34">
        <v>472.16</v>
      </c>
      <c r="J66" s="35">
        <v>46.38</v>
      </c>
      <c r="K66" s="32">
        <v>18.04</v>
      </c>
      <c r="L66" s="32">
        <v>489.38</v>
      </c>
      <c r="M66" s="32">
        <v>328.92</v>
      </c>
      <c r="N66" s="32">
        <v>624.04999999999995</v>
      </c>
      <c r="O66" s="32" t="s">
        <v>58</v>
      </c>
    </row>
    <row r="67" spans="1:15">
      <c r="A67"/>
      <c r="B67" s="31" t="s">
        <v>60</v>
      </c>
      <c r="C67" s="32" t="s">
        <v>58</v>
      </c>
      <c r="D67" s="32">
        <v>896.03</v>
      </c>
      <c r="E67" s="32">
        <v>19.829999999999998</v>
      </c>
      <c r="F67" s="32">
        <v>142.63999999999999</v>
      </c>
      <c r="G67" s="32">
        <v>760.02</v>
      </c>
      <c r="H67" s="34">
        <v>246.7</v>
      </c>
      <c r="I67" s="34">
        <v>381.84</v>
      </c>
      <c r="J67" s="35">
        <v>36.26</v>
      </c>
      <c r="K67" s="32">
        <v>16.100000000000001</v>
      </c>
      <c r="L67" s="32">
        <v>454.46</v>
      </c>
      <c r="M67" s="32">
        <v>334.14</v>
      </c>
      <c r="N67" s="32">
        <v>499.48</v>
      </c>
      <c r="O67" s="32" t="s">
        <v>58</v>
      </c>
    </row>
    <row r="68" spans="1:15" ht="17" thickBot="1">
      <c r="A68"/>
      <c r="B68" s="31" t="s">
        <v>61</v>
      </c>
      <c r="C68" s="32" t="s">
        <v>58</v>
      </c>
      <c r="D68" s="32">
        <v>732.77</v>
      </c>
      <c r="E68" s="32">
        <v>15.91</v>
      </c>
      <c r="F68" s="32">
        <v>154.66999999999999</v>
      </c>
      <c r="G68" s="32">
        <v>657.84</v>
      </c>
      <c r="H68" s="34">
        <v>203.52</v>
      </c>
      <c r="I68" s="34">
        <v>402.97</v>
      </c>
      <c r="J68" s="35">
        <v>33.89</v>
      </c>
      <c r="K68" s="32">
        <v>11.83</v>
      </c>
      <c r="L68" s="32">
        <v>435.85</v>
      </c>
      <c r="M68" s="32">
        <v>328.92</v>
      </c>
      <c r="N68" s="32">
        <v>505.54</v>
      </c>
      <c r="O68" s="32" t="s">
        <v>58</v>
      </c>
    </row>
    <row r="69" spans="1:15" ht="17" thickBot="1">
      <c r="A69" s="37" t="s">
        <v>66</v>
      </c>
      <c r="B69" s="50" t="s">
        <v>57</v>
      </c>
      <c r="C69" s="51">
        <v>45.09</v>
      </c>
      <c r="D69" s="51">
        <v>787.16</v>
      </c>
      <c r="E69" s="51">
        <v>14.66</v>
      </c>
      <c r="F69" s="51">
        <v>112.09</v>
      </c>
      <c r="G69" s="52">
        <v>7221.65</v>
      </c>
      <c r="H69" s="51">
        <v>200.28</v>
      </c>
      <c r="I69" s="51">
        <v>227.3</v>
      </c>
      <c r="J69" s="51">
        <v>85.64</v>
      </c>
      <c r="K69" s="53">
        <v>37.61</v>
      </c>
      <c r="L69" s="51">
        <v>319.26</v>
      </c>
      <c r="M69" s="51">
        <v>428.77</v>
      </c>
      <c r="N69" s="51">
        <v>507.56</v>
      </c>
      <c r="O69" s="54">
        <v>50.45</v>
      </c>
    </row>
    <row r="70" spans="1:15">
      <c r="A70" s="55">
        <v>44457</v>
      </c>
      <c r="B70" s="38" t="s">
        <v>59</v>
      </c>
      <c r="C70" s="39">
        <v>99.14</v>
      </c>
      <c r="D70" s="40">
        <v>162.19999999999999</v>
      </c>
      <c r="E70" s="39">
        <v>13.93</v>
      </c>
      <c r="F70" s="39">
        <v>111.09</v>
      </c>
      <c r="G70" s="39">
        <v>6883.34</v>
      </c>
      <c r="H70" s="41">
        <v>209.31</v>
      </c>
      <c r="I70" s="41">
        <v>240.24</v>
      </c>
      <c r="J70" s="42">
        <v>84.23</v>
      </c>
      <c r="K70" s="39">
        <v>41.94</v>
      </c>
      <c r="L70" s="39">
        <v>346.98</v>
      </c>
      <c r="M70" s="39">
        <v>438.25</v>
      </c>
      <c r="N70" s="39">
        <v>499.48</v>
      </c>
      <c r="O70" s="39">
        <v>13.49</v>
      </c>
    </row>
    <row r="71" spans="1:15">
      <c r="A71"/>
      <c r="B71" s="38" t="s">
        <v>60</v>
      </c>
      <c r="C71" s="39" t="s">
        <v>58</v>
      </c>
      <c r="D71" s="39">
        <v>1141.7</v>
      </c>
      <c r="E71" s="39">
        <v>15.03</v>
      </c>
      <c r="F71" s="39">
        <v>109.59</v>
      </c>
      <c r="G71" s="39">
        <v>6881.59</v>
      </c>
      <c r="H71" s="41">
        <v>181.78</v>
      </c>
      <c r="I71" s="41">
        <v>201.61</v>
      </c>
      <c r="J71" s="42">
        <v>84.83</v>
      </c>
      <c r="K71" s="39">
        <v>29.64</v>
      </c>
      <c r="L71" s="39">
        <v>301.13</v>
      </c>
      <c r="M71" s="39">
        <v>407.29</v>
      </c>
      <c r="N71" s="39">
        <v>487.42</v>
      </c>
      <c r="O71" s="39" t="s">
        <v>58</v>
      </c>
    </row>
    <row r="72" spans="1:15">
      <c r="A72"/>
      <c r="B72" s="38" t="s">
        <v>61</v>
      </c>
      <c r="C72" s="39">
        <v>22.73</v>
      </c>
      <c r="D72" s="39">
        <v>1059.67</v>
      </c>
      <c r="E72" s="39">
        <v>15.03</v>
      </c>
      <c r="F72" s="39">
        <v>115.59</v>
      </c>
      <c r="G72" s="39">
        <v>7922</v>
      </c>
      <c r="H72" s="41">
        <v>209.31</v>
      </c>
      <c r="I72" s="41">
        <v>240.24</v>
      </c>
      <c r="J72" s="42">
        <v>87.86</v>
      </c>
      <c r="K72" s="39">
        <v>40.67</v>
      </c>
      <c r="L72" s="39">
        <v>309.72000000000003</v>
      </c>
      <c r="M72" s="39">
        <v>440.92</v>
      </c>
      <c r="N72" s="39">
        <v>536.1</v>
      </c>
      <c r="O72" s="39">
        <v>50.45</v>
      </c>
    </row>
    <row r="75" spans="1:15">
      <c r="A75" s="3" t="s">
        <v>67</v>
      </c>
    </row>
    <row r="76" spans="1:15">
      <c r="A76" s="17" t="s">
        <v>68</v>
      </c>
      <c r="B76" s="61" t="s">
        <v>69</v>
      </c>
      <c r="C76" s="61" t="s">
        <v>70</v>
      </c>
      <c r="D76" s="18"/>
      <c r="E76" s="18" t="s">
        <v>71</v>
      </c>
      <c r="F76" s="61" t="s">
        <v>69</v>
      </c>
      <c r="G76" s="62" t="s">
        <v>70</v>
      </c>
    </row>
    <row r="77" spans="1:15">
      <c r="A77" s="17"/>
      <c r="B77" s="18">
        <v>96.4</v>
      </c>
      <c r="C77" s="18">
        <v>8.3000000000000007</v>
      </c>
      <c r="D77" s="18"/>
      <c r="E77" s="18">
        <v>86</v>
      </c>
      <c r="F77" s="18">
        <v>18</v>
      </c>
      <c r="G77" s="59"/>
    </row>
    <row r="78" spans="1:15">
      <c r="A78" s="17"/>
      <c r="B78" s="18">
        <v>98.2</v>
      </c>
      <c r="C78" s="18">
        <v>13.6</v>
      </c>
      <c r="D78" s="18"/>
      <c r="E78" s="18">
        <v>95</v>
      </c>
      <c r="F78" s="18">
        <v>8</v>
      </c>
      <c r="G78" s="59"/>
    </row>
    <row r="79" spans="1:15">
      <c r="A79" s="17"/>
      <c r="B79" s="18">
        <v>95.5</v>
      </c>
      <c r="C79" s="18">
        <v>8.5</v>
      </c>
      <c r="D79" s="18"/>
      <c r="E79" s="18">
        <v>90</v>
      </c>
      <c r="F79" s="18">
        <v>12</v>
      </c>
      <c r="G79" s="59"/>
    </row>
    <row r="80" spans="1:15">
      <c r="A80" s="17"/>
      <c r="B80" s="18">
        <v>95.7</v>
      </c>
      <c r="C80" s="18">
        <v>16.899999999999999</v>
      </c>
      <c r="D80" s="18"/>
      <c r="E80" s="18"/>
      <c r="F80" s="18"/>
      <c r="G80" s="59"/>
    </row>
    <row r="81" spans="1:7">
      <c r="A81" s="17"/>
      <c r="B81" s="18">
        <v>94.7</v>
      </c>
      <c r="C81" s="18">
        <v>9.2100000000000009</v>
      </c>
      <c r="D81" s="18"/>
      <c r="E81" s="18"/>
      <c r="F81" s="18"/>
      <c r="G81" s="59"/>
    </row>
    <row r="82" spans="1:7">
      <c r="A82" s="17"/>
      <c r="B82" s="18">
        <v>93</v>
      </c>
      <c r="C82" s="18">
        <v>11.2</v>
      </c>
      <c r="D82" s="18"/>
      <c r="E82" s="18"/>
      <c r="F82" s="18"/>
      <c r="G82" s="59"/>
    </row>
    <row r="83" spans="1:7">
      <c r="A83" s="63"/>
      <c r="B83" s="64" t="s">
        <v>69</v>
      </c>
      <c r="C83" s="64" t="s">
        <v>70</v>
      </c>
      <c r="D83" s="65"/>
      <c r="E83" s="64" t="s">
        <v>69</v>
      </c>
      <c r="F83" s="64" t="s">
        <v>70</v>
      </c>
      <c r="G83" s="59"/>
    </row>
    <row r="84" spans="1:7">
      <c r="A84" s="63" t="s">
        <v>8</v>
      </c>
      <c r="B84" s="66">
        <v>95.583330000000004</v>
      </c>
      <c r="C84" s="66">
        <v>11.285</v>
      </c>
      <c r="D84" s="66"/>
      <c r="E84" s="66">
        <v>90.333330000000004</v>
      </c>
      <c r="F84" s="66">
        <v>12.66667</v>
      </c>
      <c r="G84" s="59"/>
    </row>
    <row r="85" spans="1:7">
      <c r="A85" s="63" t="s">
        <v>9</v>
      </c>
      <c r="B85" s="66">
        <v>1.7313769999999999</v>
      </c>
      <c r="C85" s="66">
        <v>3.4019629999999998</v>
      </c>
      <c r="D85" s="66"/>
      <c r="E85" s="66">
        <v>4.5092499999999998</v>
      </c>
      <c r="F85" s="66">
        <v>5.0332229999999996</v>
      </c>
      <c r="G85" s="59"/>
    </row>
    <row r="86" spans="1:7">
      <c r="G86" s="60"/>
    </row>
    <row r="87" spans="1:7">
      <c r="A87" s="3" t="s">
        <v>72</v>
      </c>
      <c r="G87" s="60"/>
    </row>
    <row r="88" spans="1:7">
      <c r="A88" s="19" t="s">
        <v>73</v>
      </c>
      <c r="B88" s="19" t="s">
        <v>74</v>
      </c>
      <c r="C88" s="19">
        <v>1</v>
      </c>
      <c r="D88" s="19"/>
      <c r="G88" s="60"/>
    </row>
    <row r="89" spans="1:7">
      <c r="A89" s="19"/>
      <c r="B89" s="19" t="s">
        <v>75</v>
      </c>
      <c r="C89" s="19">
        <v>1.89</v>
      </c>
      <c r="D89" s="19">
        <v>0.22</v>
      </c>
    </row>
    <row r="90" spans="1:7">
      <c r="A90" s="19"/>
      <c r="B90" s="19" t="s">
        <v>76</v>
      </c>
      <c r="C90" s="19">
        <v>1.21</v>
      </c>
      <c r="D90" s="19">
        <v>0.3</v>
      </c>
    </row>
    <row r="91" spans="1:7">
      <c r="A91" s="19"/>
      <c r="B91" s="19" t="s">
        <v>77</v>
      </c>
      <c r="C91" s="19">
        <v>0.75</v>
      </c>
      <c r="D91" s="19">
        <v>0.9</v>
      </c>
    </row>
    <row r="92" spans="1:7">
      <c r="A92" s="19"/>
      <c r="B92" s="19" t="s">
        <v>78</v>
      </c>
      <c r="C92" s="19">
        <v>0.35</v>
      </c>
      <c r="D92" s="19">
        <v>0.12</v>
      </c>
    </row>
    <row r="93" spans="1:7">
      <c r="A93" s="19"/>
      <c r="B93" s="19"/>
      <c r="C93" s="19"/>
      <c r="D93" s="19"/>
    </row>
    <row r="94" spans="1:7">
      <c r="A94" s="19"/>
      <c r="B94" s="19"/>
      <c r="C94" s="19"/>
      <c r="D94" s="19"/>
    </row>
    <row r="95" spans="1:7">
      <c r="A95" s="19" t="s">
        <v>79</v>
      </c>
      <c r="B95" s="19" t="s">
        <v>74</v>
      </c>
      <c r="C95" s="19">
        <v>1</v>
      </c>
      <c r="D95" s="19"/>
    </row>
    <row r="96" spans="1:7">
      <c r="A96" s="19"/>
      <c r="B96" s="19" t="s">
        <v>75</v>
      </c>
      <c r="C96" s="19">
        <v>0.83</v>
      </c>
      <c r="D96" s="19">
        <v>0.08</v>
      </c>
    </row>
    <row r="97" spans="1:4">
      <c r="A97" s="19"/>
      <c r="B97" s="19" t="s">
        <v>76</v>
      </c>
      <c r="C97" s="19">
        <v>0.77</v>
      </c>
      <c r="D97" s="19">
        <v>0.04</v>
      </c>
    </row>
    <row r="98" spans="1:4">
      <c r="A98" s="19"/>
      <c r="B98" s="19" t="s">
        <v>77</v>
      </c>
      <c r="C98" s="19">
        <v>1.19</v>
      </c>
      <c r="D98" s="19">
        <v>0.11</v>
      </c>
    </row>
    <row r="99" spans="1:4">
      <c r="A99" s="19"/>
      <c r="B99" s="19" t="s">
        <v>78</v>
      </c>
      <c r="C99" s="19">
        <v>0.99</v>
      </c>
      <c r="D99" s="19">
        <v>4.8000000000000001E-2</v>
      </c>
    </row>
    <row r="100" spans="1:4">
      <c r="A100" s="19"/>
      <c r="B100" s="19"/>
      <c r="C100" s="19"/>
      <c r="D100" s="19"/>
    </row>
    <row r="101" spans="1:4">
      <c r="A101" s="19"/>
      <c r="B101" s="19"/>
      <c r="C101" s="19"/>
      <c r="D101" s="19"/>
    </row>
    <row r="102" spans="1:4">
      <c r="A102" s="19" t="s">
        <v>80</v>
      </c>
      <c r="B102" s="19" t="s">
        <v>74</v>
      </c>
      <c r="C102" s="19">
        <v>1</v>
      </c>
      <c r="D102" s="19"/>
    </row>
    <row r="103" spans="1:4">
      <c r="A103" s="19"/>
      <c r="B103" s="19" t="s">
        <v>75</v>
      </c>
      <c r="C103" s="19">
        <v>2.27</v>
      </c>
      <c r="D103" s="19">
        <v>0.23</v>
      </c>
    </row>
    <row r="104" spans="1:4">
      <c r="A104" s="19"/>
      <c r="B104" s="19" t="s">
        <v>76</v>
      </c>
      <c r="C104" s="19">
        <v>2.37</v>
      </c>
      <c r="D104" s="19">
        <v>0.43</v>
      </c>
    </row>
    <row r="105" spans="1:4">
      <c r="A105" s="19"/>
      <c r="B105" s="19" t="s">
        <v>77</v>
      </c>
      <c r="C105" s="19">
        <v>2.85</v>
      </c>
      <c r="D105" s="19">
        <v>0.82</v>
      </c>
    </row>
    <row r="106" spans="1:4">
      <c r="A106" s="19"/>
      <c r="B106" s="19" t="s">
        <v>78</v>
      </c>
      <c r="C106" s="19">
        <v>2.21</v>
      </c>
      <c r="D106" s="19">
        <v>0.7</v>
      </c>
    </row>
    <row r="107" spans="1:4">
      <c r="A107" s="19"/>
      <c r="B107" s="19"/>
      <c r="C107" s="19"/>
      <c r="D107" s="19"/>
    </row>
    <row r="108" spans="1:4">
      <c r="A108" s="19"/>
      <c r="B108" s="19"/>
      <c r="C108" s="19"/>
      <c r="D108" s="19"/>
    </row>
    <row r="109" spans="1:4">
      <c r="A109" s="20" t="s">
        <v>81</v>
      </c>
      <c r="B109" s="19" t="s">
        <v>74</v>
      </c>
      <c r="C109" s="19">
        <v>1</v>
      </c>
      <c r="D109" s="19"/>
    </row>
    <row r="110" spans="1:4">
      <c r="A110" s="19"/>
      <c r="B110" s="19" t="s">
        <v>75</v>
      </c>
      <c r="C110" s="19">
        <v>1.45</v>
      </c>
      <c r="D110" s="19">
        <v>9.6000000000000002E-2</v>
      </c>
    </row>
    <row r="111" spans="1:4">
      <c r="A111" s="19"/>
      <c r="B111" s="19" t="s">
        <v>76</v>
      </c>
      <c r="C111" s="19">
        <v>1.7</v>
      </c>
      <c r="D111" s="19">
        <v>0.37</v>
      </c>
    </row>
    <row r="112" spans="1:4">
      <c r="A112" s="19"/>
      <c r="B112" s="19" t="s">
        <v>77</v>
      </c>
      <c r="C112" s="19">
        <v>1.52</v>
      </c>
      <c r="D112" s="19">
        <v>0.32</v>
      </c>
    </row>
    <row r="113" spans="1:8">
      <c r="A113" s="19"/>
      <c r="B113" s="19" t="s">
        <v>78</v>
      </c>
      <c r="C113" s="19">
        <v>1.55</v>
      </c>
      <c r="D113" s="19">
        <v>0.52</v>
      </c>
    </row>
    <row r="116" spans="1:8">
      <c r="A116" s="3" t="s">
        <v>1</v>
      </c>
    </row>
    <row r="117" spans="1:8">
      <c r="A117" s="56" t="s">
        <v>2</v>
      </c>
    </row>
    <row r="118" spans="1:8">
      <c r="A118" s="4" t="s">
        <v>7</v>
      </c>
      <c r="G118" s="57" t="s">
        <v>8</v>
      </c>
      <c r="H118" s="57" t="s">
        <v>9</v>
      </c>
    </row>
    <row r="119" spans="1:8">
      <c r="A119" s="4" t="s">
        <v>11</v>
      </c>
      <c r="B119" s="4">
        <v>1.98</v>
      </c>
      <c r="C119" s="4">
        <v>2.16</v>
      </c>
      <c r="D119" s="4">
        <v>2.0699999999999998</v>
      </c>
      <c r="G119" s="4">
        <f>AVERAGE(B119:D119)</f>
        <v>2.0700000000000003</v>
      </c>
      <c r="H119" s="4">
        <v>9.000000000000008E-2</v>
      </c>
    </row>
    <row r="120" spans="1:8">
      <c r="A120" s="4" t="s">
        <v>13</v>
      </c>
      <c r="B120" s="4">
        <v>1.71</v>
      </c>
      <c r="C120" s="4">
        <v>1.9500000000000002</v>
      </c>
      <c r="D120" s="4">
        <v>2.04</v>
      </c>
      <c r="G120" s="58">
        <v>1.885</v>
      </c>
      <c r="H120" s="58">
        <v>0.1412444689182554</v>
      </c>
    </row>
    <row r="121" spans="1:8">
      <c r="B121" s="4">
        <v>1.92</v>
      </c>
      <c r="C121" s="4">
        <v>1.71</v>
      </c>
      <c r="D121" s="4">
        <v>1.98</v>
      </c>
      <c r="G121" s="58"/>
      <c r="H121" s="58"/>
    </row>
    <row r="122" spans="1:8">
      <c r="A122" s="4" t="s">
        <v>16</v>
      </c>
      <c r="B122" s="4">
        <v>3.76</v>
      </c>
      <c r="C122" s="4">
        <v>3.64</v>
      </c>
      <c r="D122" s="4">
        <v>3.85</v>
      </c>
      <c r="G122" s="58">
        <v>3.6666666666666665</v>
      </c>
      <c r="H122" s="58">
        <v>0.10535653752852717</v>
      </c>
    </row>
    <row r="123" spans="1:8">
      <c r="G123" s="58"/>
      <c r="H123" s="58"/>
    </row>
    <row r="124" spans="1:8">
      <c r="A124" s="4" t="s">
        <v>19</v>
      </c>
      <c r="G124" s="58"/>
      <c r="H124" s="58"/>
    </row>
    <row r="125" spans="1:8">
      <c r="A125" s="4" t="s">
        <v>11</v>
      </c>
      <c r="B125" s="4">
        <v>2.0699999999999998</v>
      </c>
      <c r="C125" s="4">
        <v>2.0099999999999998</v>
      </c>
      <c r="D125" s="4">
        <v>1.9650000000000001</v>
      </c>
      <c r="G125" s="58">
        <v>2.0150000000000001</v>
      </c>
      <c r="H125" s="58">
        <v>5.2678268764263583E-2</v>
      </c>
    </row>
    <row r="126" spans="1:8">
      <c r="A126" s="4" t="s">
        <v>13</v>
      </c>
      <c r="B126" s="4">
        <v>1.335</v>
      </c>
      <c r="C126" s="4">
        <v>1.41</v>
      </c>
      <c r="D126" s="4">
        <v>1.35</v>
      </c>
      <c r="G126" s="58">
        <v>1.3650000000000002</v>
      </c>
      <c r="H126" s="58">
        <v>3.9686269665968811E-2</v>
      </c>
    </row>
    <row r="127" spans="1:8">
      <c r="A127" s="4" t="s">
        <v>16</v>
      </c>
      <c r="B127" s="4">
        <v>3.7349999999999999</v>
      </c>
      <c r="C127" s="4">
        <v>3.57</v>
      </c>
      <c r="D127" s="4">
        <v>3.78</v>
      </c>
      <c r="G127" s="58">
        <v>3.6949999999999998</v>
      </c>
      <c r="H127" s="58">
        <v>0.11056672193747991</v>
      </c>
    </row>
    <row r="128" spans="1:8">
      <c r="G128" s="58"/>
      <c r="H128" s="58"/>
    </row>
    <row r="129" spans="1:26">
      <c r="G129" s="58"/>
      <c r="H129" s="58"/>
    </row>
    <row r="130" spans="1:26">
      <c r="A130" s="56" t="s">
        <v>26</v>
      </c>
      <c r="G130" s="58"/>
      <c r="H130" s="58"/>
    </row>
    <row r="131" spans="1:26">
      <c r="A131" s="4" t="s">
        <v>7</v>
      </c>
      <c r="G131" s="58"/>
      <c r="H131" s="58"/>
    </row>
    <row r="132" spans="1:26">
      <c r="A132" s="4" t="s">
        <v>11</v>
      </c>
      <c r="B132" s="4">
        <v>0.98099999999999998</v>
      </c>
      <c r="C132" s="4">
        <v>1.0229999999999999</v>
      </c>
      <c r="D132" s="4">
        <v>1.01</v>
      </c>
      <c r="G132" s="58">
        <v>1.0046666666666668</v>
      </c>
      <c r="H132" s="58">
        <v>2.1501937897160154E-2</v>
      </c>
    </row>
    <row r="133" spans="1:26">
      <c r="A133" s="4" t="s">
        <v>13</v>
      </c>
      <c r="B133" s="4">
        <v>1.07</v>
      </c>
      <c r="C133" s="4">
        <v>0.88</v>
      </c>
      <c r="D133" s="4">
        <v>1.08</v>
      </c>
      <c r="E133" s="4">
        <v>0.91</v>
      </c>
      <c r="F133" s="4">
        <v>0.71</v>
      </c>
      <c r="G133" s="58">
        <v>0.93</v>
      </c>
      <c r="H133" s="58">
        <v>0.15280706789936119</v>
      </c>
    </row>
    <row r="134" spans="1:26">
      <c r="A134" s="4" t="s">
        <v>16</v>
      </c>
      <c r="B134" s="4">
        <v>4.55</v>
      </c>
      <c r="C134" s="4">
        <v>6.22</v>
      </c>
      <c r="D134" s="4">
        <v>6.98</v>
      </c>
      <c r="G134" s="58">
        <v>5.916666666666667</v>
      </c>
      <c r="H134" s="58">
        <v>1.2430741463538431</v>
      </c>
    </row>
    <row r="135" spans="1:26">
      <c r="G135" s="58"/>
      <c r="H135" s="58"/>
    </row>
    <row r="136" spans="1:26">
      <c r="A136" s="4" t="s">
        <v>19</v>
      </c>
      <c r="G136" s="58"/>
      <c r="H136" s="58"/>
    </row>
    <row r="137" spans="1:26">
      <c r="A137" s="4" t="s">
        <v>11</v>
      </c>
      <c r="B137" s="4">
        <v>2.5</v>
      </c>
      <c r="C137" s="4">
        <v>2.12</v>
      </c>
      <c r="D137" s="4">
        <v>3.64</v>
      </c>
      <c r="G137" s="58">
        <v>2.7533333333333334</v>
      </c>
      <c r="H137" s="58">
        <v>0.79103307979713122</v>
      </c>
    </row>
    <row r="138" spans="1:26">
      <c r="A138" s="4" t="s">
        <v>13</v>
      </c>
      <c r="B138" s="4">
        <v>1.31</v>
      </c>
      <c r="C138" s="4">
        <v>2.83</v>
      </c>
      <c r="D138" s="4">
        <v>1.89</v>
      </c>
      <c r="G138" s="58">
        <v>2.0100000000000002</v>
      </c>
      <c r="H138" s="58">
        <v>0.76707235643060434</v>
      </c>
    </row>
    <row r="139" spans="1:26">
      <c r="A139" s="4" t="s">
        <v>16</v>
      </c>
      <c r="B139" s="4">
        <v>6.55</v>
      </c>
      <c r="C139" s="4">
        <v>6.22</v>
      </c>
      <c r="D139" s="4">
        <v>6.98</v>
      </c>
      <c r="G139" s="58">
        <v>6.583333333333333</v>
      </c>
      <c r="H139" s="58">
        <v>0.38109491381194477</v>
      </c>
    </row>
    <row r="141" spans="1:26">
      <c r="A141" s="67" t="s">
        <v>2</v>
      </c>
      <c r="B141" s="68" t="s">
        <v>82</v>
      </c>
      <c r="C141" s="68"/>
      <c r="D141" s="68"/>
      <c r="E141" s="68"/>
      <c r="F141" s="68" t="s">
        <v>82</v>
      </c>
      <c r="G141" s="68"/>
      <c r="H141" s="68"/>
      <c r="I141" s="68"/>
      <c r="J141" s="68" t="s">
        <v>82</v>
      </c>
      <c r="K141" s="68"/>
      <c r="L141" s="68"/>
      <c r="M141" s="68"/>
      <c r="N141" s="68" t="s">
        <v>82</v>
      </c>
      <c r="O141" s="68"/>
      <c r="P141" s="68"/>
      <c r="Q141" s="68"/>
      <c r="R141" s="68"/>
      <c r="S141" s="68" t="s">
        <v>82</v>
      </c>
      <c r="T141" s="68"/>
      <c r="U141" s="68"/>
      <c r="V141" s="68"/>
      <c r="W141" s="68" t="s">
        <v>82</v>
      </c>
      <c r="X141" s="68"/>
      <c r="Y141" s="68"/>
      <c r="Z141" s="68"/>
    </row>
    <row r="142" spans="1:26" ht="17" thickBot="1">
      <c r="A142" s="68"/>
      <c r="B142" s="68"/>
      <c r="C142" s="68"/>
      <c r="D142" s="68"/>
      <c r="E142" s="68"/>
      <c r="F142" s="68"/>
      <c r="G142" s="68"/>
      <c r="H142" s="68"/>
      <c r="I142" s="68"/>
      <c r="J142" s="68"/>
      <c r="K142" s="68"/>
      <c r="L142" s="68"/>
      <c r="M142" s="68"/>
      <c r="N142" s="68"/>
      <c r="O142" s="68"/>
      <c r="P142" s="68"/>
      <c r="Q142" s="68"/>
      <c r="R142" s="68"/>
      <c r="S142" s="68"/>
      <c r="T142" s="68"/>
      <c r="U142" s="68"/>
      <c r="V142" s="68"/>
      <c r="W142" s="68"/>
      <c r="X142" s="68"/>
      <c r="Y142" s="68"/>
      <c r="Z142" s="68"/>
    </row>
    <row r="143" spans="1:26">
      <c r="A143" s="68"/>
      <c r="B143" s="69"/>
      <c r="C143" s="69" t="s">
        <v>83</v>
      </c>
      <c r="D143" s="69" t="s">
        <v>84</v>
      </c>
      <c r="E143" s="68"/>
      <c r="F143" s="69"/>
      <c r="G143" s="69" t="s">
        <v>85</v>
      </c>
      <c r="H143" s="69" t="s">
        <v>84</v>
      </c>
      <c r="I143" s="68"/>
      <c r="J143" s="69"/>
      <c r="K143" s="69" t="s">
        <v>85</v>
      </c>
      <c r="L143" s="69" t="s">
        <v>83</v>
      </c>
      <c r="M143" s="68"/>
      <c r="N143" s="69"/>
      <c r="O143" s="69" t="s">
        <v>86</v>
      </c>
      <c r="P143" s="69" t="s">
        <v>87</v>
      </c>
      <c r="Q143" s="68"/>
      <c r="R143" s="68"/>
      <c r="S143" s="69"/>
      <c r="T143" s="69" t="s">
        <v>88</v>
      </c>
      <c r="U143" s="69" t="s">
        <v>87</v>
      </c>
      <c r="V143" s="68"/>
      <c r="W143" s="69"/>
      <c r="X143" s="69" t="s">
        <v>88</v>
      </c>
      <c r="Y143" s="69" t="s">
        <v>86</v>
      </c>
      <c r="Z143" s="68"/>
    </row>
    <row r="144" spans="1:26">
      <c r="A144" s="68"/>
      <c r="B144" s="68" t="s">
        <v>8</v>
      </c>
      <c r="C144" s="68">
        <v>1.7166666669999999</v>
      </c>
      <c r="D144" s="68">
        <v>3.6666666669999999</v>
      </c>
      <c r="E144" s="68"/>
      <c r="F144" s="68" t="s">
        <v>8</v>
      </c>
      <c r="G144" s="68">
        <v>2.0699999999999998</v>
      </c>
      <c r="H144" s="68">
        <v>3.6666666669999999</v>
      </c>
      <c r="I144" s="68"/>
      <c r="J144" s="68" t="s">
        <v>8</v>
      </c>
      <c r="K144" s="68">
        <v>2.0699999999999998</v>
      </c>
      <c r="L144" s="68">
        <v>1.7166666669999999</v>
      </c>
      <c r="M144" s="68"/>
      <c r="N144" s="68" t="s">
        <v>8</v>
      </c>
      <c r="O144" s="68">
        <v>1.365</v>
      </c>
      <c r="P144" s="68">
        <v>3.6949999999999998</v>
      </c>
      <c r="Q144" s="68"/>
      <c r="R144" s="68"/>
      <c r="S144" s="68" t="s">
        <v>8</v>
      </c>
      <c r="T144" s="68">
        <v>1.7010000000000001</v>
      </c>
      <c r="U144" s="68">
        <v>3.6949999999999998</v>
      </c>
      <c r="V144" s="68"/>
      <c r="W144" s="68" t="s">
        <v>8</v>
      </c>
      <c r="X144" s="68">
        <v>1.7010000000000001</v>
      </c>
      <c r="Y144" s="68">
        <v>1.365</v>
      </c>
      <c r="Z144" s="68"/>
    </row>
    <row r="145" spans="1:26">
      <c r="A145" s="68"/>
      <c r="B145" s="68" t="s">
        <v>89</v>
      </c>
      <c r="C145" s="68">
        <v>8.0500000000000002E-2</v>
      </c>
      <c r="D145" s="68">
        <v>1.9733332999999999E-2</v>
      </c>
      <c r="E145" s="68"/>
      <c r="F145" s="68" t="s">
        <v>89</v>
      </c>
      <c r="G145" s="68">
        <v>8.0999999999999996E-3</v>
      </c>
      <c r="H145" s="68">
        <v>1.9733332999999999E-2</v>
      </c>
      <c r="I145" s="68"/>
      <c r="J145" s="68" t="s">
        <v>89</v>
      </c>
      <c r="K145" s="68">
        <v>8.0999999999999996E-3</v>
      </c>
      <c r="L145" s="68">
        <v>8.0500000000000002E-2</v>
      </c>
      <c r="M145" s="68"/>
      <c r="N145" s="68" t="s">
        <v>89</v>
      </c>
      <c r="O145" s="68">
        <v>1.575E-3</v>
      </c>
      <c r="P145" s="68">
        <v>1.2225E-2</v>
      </c>
      <c r="Q145" s="68"/>
      <c r="R145" s="68"/>
      <c r="S145" s="68" t="s">
        <v>89</v>
      </c>
      <c r="T145" s="68">
        <v>0.1890675</v>
      </c>
      <c r="U145" s="68">
        <v>1.2225E-2</v>
      </c>
      <c r="V145" s="68"/>
      <c r="W145" s="68" t="s">
        <v>89</v>
      </c>
      <c r="X145" s="68">
        <v>0.1890675</v>
      </c>
      <c r="Y145" s="68">
        <v>1.575E-3</v>
      </c>
      <c r="Z145" s="68"/>
    </row>
    <row r="146" spans="1:26">
      <c r="A146" s="68"/>
      <c r="B146" s="68" t="s">
        <v>90</v>
      </c>
      <c r="C146" s="68">
        <v>9</v>
      </c>
      <c r="D146" s="68">
        <v>3</v>
      </c>
      <c r="E146" s="68"/>
      <c r="F146" s="68" t="s">
        <v>90</v>
      </c>
      <c r="G146" s="68">
        <v>3</v>
      </c>
      <c r="H146" s="68">
        <v>3</v>
      </c>
      <c r="I146" s="68"/>
      <c r="J146" s="68" t="s">
        <v>90</v>
      </c>
      <c r="K146" s="68">
        <v>3</v>
      </c>
      <c r="L146" s="68">
        <v>9</v>
      </c>
      <c r="M146" s="68"/>
      <c r="N146" s="68" t="s">
        <v>90</v>
      </c>
      <c r="O146" s="68">
        <v>3</v>
      </c>
      <c r="P146" s="68">
        <v>3</v>
      </c>
      <c r="Q146" s="68"/>
      <c r="R146" s="68"/>
      <c r="S146" s="68" t="s">
        <v>90</v>
      </c>
      <c r="T146" s="68">
        <v>5</v>
      </c>
      <c r="U146" s="68">
        <v>3</v>
      </c>
      <c r="V146" s="68"/>
      <c r="W146" s="68" t="s">
        <v>90</v>
      </c>
      <c r="X146" s="68">
        <v>5</v>
      </c>
      <c r="Y146" s="68">
        <v>3</v>
      </c>
      <c r="Z146" s="68"/>
    </row>
    <row r="147" spans="1:26">
      <c r="A147" s="68"/>
      <c r="B147" s="68" t="s">
        <v>91</v>
      </c>
      <c r="C147" s="68">
        <v>0</v>
      </c>
      <c r="D147" s="68"/>
      <c r="E147" s="68"/>
      <c r="F147" s="68" t="s">
        <v>91</v>
      </c>
      <c r="G147" s="68">
        <v>0</v>
      </c>
      <c r="H147" s="68"/>
      <c r="I147" s="68"/>
      <c r="J147" s="68" t="s">
        <v>91</v>
      </c>
      <c r="K147" s="68">
        <v>0</v>
      </c>
      <c r="L147" s="68"/>
      <c r="M147" s="68"/>
      <c r="N147" s="68" t="s">
        <v>91</v>
      </c>
      <c r="O147" s="68">
        <v>0</v>
      </c>
      <c r="P147" s="68"/>
      <c r="Q147" s="68"/>
      <c r="R147" s="68"/>
      <c r="S147" s="68" t="s">
        <v>91</v>
      </c>
      <c r="T147" s="68">
        <v>0</v>
      </c>
      <c r="U147" s="68"/>
      <c r="V147" s="68"/>
      <c r="W147" s="68" t="s">
        <v>91</v>
      </c>
      <c r="X147" s="68">
        <v>0</v>
      </c>
      <c r="Y147" s="68"/>
      <c r="Z147" s="68"/>
    </row>
    <row r="148" spans="1:26">
      <c r="A148" s="68"/>
      <c r="B148" s="68" t="s">
        <v>92</v>
      </c>
      <c r="C148" s="68">
        <v>8</v>
      </c>
      <c r="D148" s="68"/>
      <c r="E148" s="68"/>
      <c r="F148" s="68" t="s">
        <v>92</v>
      </c>
      <c r="G148" s="68">
        <v>3</v>
      </c>
      <c r="H148" s="68"/>
      <c r="I148" s="68"/>
      <c r="J148" s="68" t="s">
        <v>92</v>
      </c>
      <c r="K148" s="68">
        <v>10</v>
      </c>
      <c r="L148" s="68"/>
      <c r="M148" s="68"/>
      <c r="N148" s="68" t="s">
        <v>92</v>
      </c>
      <c r="O148" s="68">
        <v>3</v>
      </c>
      <c r="P148" s="68"/>
      <c r="Q148" s="68"/>
      <c r="R148" s="68"/>
      <c r="S148" s="68" t="s">
        <v>92</v>
      </c>
      <c r="T148" s="68">
        <v>5</v>
      </c>
      <c r="U148" s="68"/>
      <c r="V148" s="68"/>
      <c r="W148" s="68" t="s">
        <v>92</v>
      </c>
      <c r="X148" s="68">
        <v>4</v>
      </c>
      <c r="Y148" s="68"/>
      <c r="Z148" s="68"/>
    </row>
    <row r="149" spans="1:26">
      <c r="A149" s="68"/>
      <c r="B149" s="68" t="s">
        <v>93</v>
      </c>
      <c r="C149" s="68">
        <v>-15.65156118</v>
      </c>
      <c r="D149" s="68"/>
      <c r="E149" s="68"/>
      <c r="F149" s="68" t="s">
        <v>93</v>
      </c>
      <c r="G149" s="68">
        <v>-16.57647854</v>
      </c>
      <c r="H149" s="68"/>
      <c r="I149" s="68"/>
      <c r="J149" s="68" t="s">
        <v>93</v>
      </c>
      <c r="K149" s="68">
        <v>3.2743509350000002</v>
      </c>
      <c r="L149" s="68"/>
      <c r="M149" s="68"/>
      <c r="N149" s="68" t="s">
        <v>93</v>
      </c>
      <c r="O149" s="68">
        <v>-34.353975779999999</v>
      </c>
      <c r="P149" s="68"/>
      <c r="Q149" s="68"/>
      <c r="R149" s="68"/>
      <c r="S149" s="68" t="s">
        <v>93</v>
      </c>
      <c r="T149" s="68">
        <v>-9.7426645490000006</v>
      </c>
      <c r="U149" s="68"/>
      <c r="V149" s="68"/>
      <c r="W149" s="68" t="s">
        <v>93</v>
      </c>
      <c r="X149" s="68">
        <v>1.716017525</v>
      </c>
      <c r="Y149" s="68"/>
      <c r="Z149" s="68"/>
    </row>
    <row r="150" spans="1:26">
      <c r="A150" s="68"/>
      <c r="B150" s="68" t="s">
        <v>94</v>
      </c>
      <c r="C150" s="70">
        <v>1.3850700000000001E-7</v>
      </c>
      <c r="D150" s="68" t="s">
        <v>95</v>
      </c>
      <c r="E150" s="68"/>
      <c r="F150" s="68" t="s">
        <v>94</v>
      </c>
      <c r="G150" s="68">
        <v>2.38948E-4</v>
      </c>
      <c r="H150" s="68" t="s">
        <v>95</v>
      </c>
      <c r="I150" s="68"/>
      <c r="J150" s="68" t="s">
        <v>94</v>
      </c>
      <c r="K150" s="68">
        <v>4.1842479999999998E-3</v>
      </c>
      <c r="L150" s="68" t="s">
        <v>96</v>
      </c>
      <c r="M150" s="68"/>
      <c r="N150" s="68" t="s">
        <v>94</v>
      </c>
      <c r="O150" s="70">
        <v>2.7113600000000001E-5</v>
      </c>
      <c r="P150" s="68" t="s">
        <v>95</v>
      </c>
      <c r="Q150" s="68"/>
      <c r="R150" s="68"/>
      <c r="S150" s="68" t="s">
        <v>94</v>
      </c>
      <c r="T150" s="70">
        <v>9.6843700000000003E-5</v>
      </c>
      <c r="U150" s="68" t="s">
        <v>95</v>
      </c>
      <c r="V150" s="68"/>
      <c r="W150" s="68" t="s">
        <v>94</v>
      </c>
      <c r="X150" s="68">
        <v>8.0650105999999999E-2</v>
      </c>
      <c r="Y150" s="68"/>
      <c r="Z150" s="68"/>
    </row>
    <row r="151" spans="1:26">
      <c r="A151" s="68"/>
      <c r="B151" s="68" t="s">
        <v>97</v>
      </c>
      <c r="C151" s="68">
        <v>1.859548038</v>
      </c>
      <c r="D151" s="68"/>
      <c r="E151" s="68"/>
      <c r="F151" s="68" t="s">
        <v>97</v>
      </c>
      <c r="G151" s="68">
        <v>2.3533634349999999</v>
      </c>
      <c r="H151" s="68"/>
      <c r="I151" s="68"/>
      <c r="J151" s="68" t="s">
        <v>97</v>
      </c>
      <c r="K151" s="68">
        <v>1.8124611230000001</v>
      </c>
      <c r="L151" s="68"/>
      <c r="M151" s="68"/>
      <c r="N151" s="68" t="s">
        <v>97</v>
      </c>
      <c r="O151" s="68">
        <v>2.3533634349999999</v>
      </c>
      <c r="P151" s="68"/>
      <c r="Q151" s="68"/>
      <c r="R151" s="68"/>
      <c r="S151" s="68" t="s">
        <v>97</v>
      </c>
      <c r="T151" s="68">
        <v>2.0150483729999999</v>
      </c>
      <c r="U151" s="68"/>
      <c r="V151" s="68"/>
      <c r="W151" s="68" t="s">
        <v>97</v>
      </c>
      <c r="X151" s="68">
        <v>2.1318467860000001</v>
      </c>
      <c r="Y151" s="68"/>
      <c r="Z151" s="68"/>
    </row>
    <row r="152" spans="1:26">
      <c r="A152" s="68"/>
      <c r="B152" s="68" t="s">
        <v>98</v>
      </c>
      <c r="C152" s="70">
        <v>2.7701400000000002E-7</v>
      </c>
      <c r="D152" s="68"/>
      <c r="E152" s="68"/>
      <c r="F152" s="68" t="s">
        <v>98</v>
      </c>
      <c r="G152" s="68">
        <v>4.7789600000000001E-4</v>
      </c>
      <c r="H152" s="68"/>
      <c r="I152" s="68"/>
      <c r="J152" s="68" t="s">
        <v>98</v>
      </c>
      <c r="K152" s="68">
        <v>8.3684959999999996E-3</v>
      </c>
      <c r="L152" s="68"/>
      <c r="M152" s="68"/>
      <c r="N152" s="68" t="s">
        <v>98</v>
      </c>
      <c r="O152" s="70">
        <v>5.4227100000000001E-5</v>
      </c>
      <c r="P152" s="68"/>
      <c r="Q152" s="68"/>
      <c r="R152" s="68"/>
      <c r="S152" s="68" t="s">
        <v>98</v>
      </c>
      <c r="T152" s="68">
        <v>1.93687E-4</v>
      </c>
      <c r="U152" s="68"/>
      <c r="V152" s="68"/>
      <c r="W152" s="68" t="s">
        <v>98</v>
      </c>
      <c r="X152" s="68">
        <v>0.161300213</v>
      </c>
      <c r="Y152" s="68"/>
      <c r="Z152" s="68"/>
    </row>
    <row r="153" spans="1:26" ht="17" thickBot="1">
      <c r="A153" s="68"/>
      <c r="B153" s="71" t="s">
        <v>99</v>
      </c>
      <c r="C153" s="71">
        <v>2.3060041349999998</v>
      </c>
      <c r="D153" s="71"/>
      <c r="E153" s="68"/>
      <c r="F153" s="71" t="s">
        <v>99</v>
      </c>
      <c r="G153" s="71">
        <v>3.182446305</v>
      </c>
      <c r="H153" s="71"/>
      <c r="I153" s="68"/>
      <c r="J153" s="71" t="s">
        <v>99</v>
      </c>
      <c r="K153" s="71">
        <v>2.2281388519999998</v>
      </c>
      <c r="L153" s="71"/>
      <c r="M153" s="68"/>
      <c r="N153" s="71" t="s">
        <v>99</v>
      </c>
      <c r="O153" s="71">
        <v>3.182446305</v>
      </c>
      <c r="P153" s="71"/>
      <c r="Q153" s="68"/>
      <c r="R153" s="68"/>
      <c r="S153" s="71" t="s">
        <v>99</v>
      </c>
      <c r="T153" s="71">
        <v>2.5705818360000001</v>
      </c>
      <c r="U153" s="71"/>
      <c r="V153" s="68"/>
      <c r="W153" s="71" t="s">
        <v>99</v>
      </c>
      <c r="X153" s="71">
        <v>2.7764451050000001</v>
      </c>
      <c r="Y153" s="71"/>
      <c r="Z153" s="68"/>
    </row>
    <row r="154" spans="1:26">
      <c r="A154" s="68"/>
      <c r="B154" s="68"/>
      <c r="C154" s="68"/>
      <c r="D154" s="68"/>
      <c r="E154" s="68"/>
      <c r="F154" s="68"/>
      <c r="G154" s="68"/>
      <c r="H154" s="68"/>
      <c r="I154" s="68"/>
      <c r="J154" s="68"/>
      <c r="K154" s="68"/>
      <c r="L154" s="68"/>
      <c r="M154" s="68"/>
      <c r="N154" s="68"/>
      <c r="O154" s="68"/>
      <c r="P154" s="68"/>
      <c r="Q154" s="68"/>
      <c r="R154" s="68"/>
      <c r="S154" s="68"/>
      <c r="T154" s="68"/>
      <c r="U154" s="68"/>
      <c r="V154" s="68"/>
      <c r="W154" s="68"/>
      <c r="X154" s="68"/>
      <c r="Y154" s="68"/>
      <c r="Z154" s="68"/>
    </row>
    <row r="155" spans="1:26">
      <c r="A155" s="67" t="s">
        <v>26</v>
      </c>
      <c r="B155" s="68" t="s">
        <v>82</v>
      </c>
      <c r="C155" s="68"/>
      <c r="D155" s="68"/>
      <c r="E155" s="68"/>
      <c r="F155" s="68" t="s">
        <v>82</v>
      </c>
      <c r="G155" s="68"/>
      <c r="H155" s="68"/>
      <c r="I155" s="68"/>
      <c r="J155" s="68" t="s">
        <v>82</v>
      </c>
      <c r="K155" s="68"/>
      <c r="L155" s="68"/>
      <c r="M155" s="68"/>
      <c r="N155" s="68" t="s">
        <v>82</v>
      </c>
      <c r="O155" s="68"/>
      <c r="P155" s="68"/>
      <c r="Q155" s="68"/>
      <c r="R155" s="68"/>
      <c r="S155" s="68" t="s">
        <v>82</v>
      </c>
      <c r="T155" s="68"/>
      <c r="U155" s="68"/>
      <c r="V155" s="68"/>
      <c r="W155" s="68" t="s">
        <v>82</v>
      </c>
      <c r="X155" s="68"/>
      <c r="Y155" s="68"/>
      <c r="Z155" s="68"/>
    </row>
    <row r="156" spans="1:26" ht="17" thickBot="1">
      <c r="A156" s="68"/>
      <c r="B156" s="68"/>
      <c r="C156" s="68"/>
      <c r="D156" s="68"/>
      <c r="E156" s="68"/>
      <c r="F156" s="68"/>
      <c r="G156" s="68"/>
      <c r="H156" s="68"/>
      <c r="I156" s="68"/>
      <c r="J156" s="68"/>
      <c r="K156" s="68"/>
      <c r="L156" s="68"/>
      <c r="M156" s="68"/>
      <c r="N156" s="68"/>
      <c r="O156" s="68"/>
      <c r="P156" s="68"/>
      <c r="Q156" s="68"/>
      <c r="R156" s="68"/>
      <c r="S156" s="68"/>
      <c r="T156" s="68"/>
      <c r="U156" s="68"/>
      <c r="V156" s="68"/>
      <c r="W156" s="68"/>
      <c r="X156" s="68"/>
      <c r="Y156" s="68"/>
      <c r="Z156" s="68"/>
    </row>
    <row r="157" spans="1:26">
      <c r="A157" s="68"/>
      <c r="B157" s="69"/>
      <c r="C157" s="69" t="s">
        <v>100</v>
      </c>
      <c r="D157" s="69" t="s">
        <v>101</v>
      </c>
      <c r="E157" s="68"/>
      <c r="F157" s="69"/>
      <c r="G157" s="69" t="s">
        <v>102</v>
      </c>
      <c r="H157" s="69" t="s">
        <v>101</v>
      </c>
      <c r="I157" s="68"/>
      <c r="J157" s="69"/>
      <c r="K157" s="69" t="s">
        <v>102</v>
      </c>
      <c r="L157" s="69" t="s">
        <v>100</v>
      </c>
      <c r="M157" s="68"/>
      <c r="N157" s="69"/>
      <c r="O157" s="69" t="s">
        <v>103</v>
      </c>
      <c r="P157" s="69" t="s">
        <v>104</v>
      </c>
      <c r="Q157" s="68"/>
      <c r="R157" s="68"/>
      <c r="S157" s="69"/>
      <c r="T157" s="69" t="s">
        <v>105</v>
      </c>
      <c r="U157" s="69" t="s">
        <v>104</v>
      </c>
      <c r="V157" s="68"/>
      <c r="W157" s="69"/>
      <c r="X157" s="69" t="s">
        <v>105</v>
      </c>
      <c r="Y157" s="69" t="s">
        <v>103</v>
      </c>
      <c r="Z157" s="68"/>
    </row>
    <row r="158" spans="1:26">
      <c r="A158" s="68"/>
      <c r="B158" s="68" t="s">
        <v>8</v>
      </c>
      <c r="C158" s="68">
        <v>0.94417777800000002</v>
      </c>
      <c r="D158" s="68">
        <v>5.9166666670000003</v>
      </c>
      <c r="E158" s="68"/>
      <c r="F158" s="68" t="s">
        <v>8</v>
      </c>
      <c r="G158" s="68">
        <v>1</v>
      </c>
      <c r="H158" s="68">
        <v>5.9166666670000003</v>
      </c>
      <c r="I158" s="68"/>
      <c r="J158" s="68" t="s">
        <v>8</v>
      </c>
      <c r="K158" s="68">
        <v>1</v>
      </c>
      <c r="L158" s="68">
        <v>0.94417777800000002</v>
      </c>
      <c r="M158" s="68"/>
      <c r="N158" s="68" t="s">
        <v>8</v>
      </c>
      <c r="O158" s="68">
        <v>2.0099999999999998</v>
      </c>
      <c r="P158" s="68">
        <v>6.5833333329999997</v>
      </c>
      <c r="Q158" s="68"/>
      <c r="R158" s="68"/>
      <c r="S158" s="68" t="s">
        <v>8</v>
      </c>
      <c r="T158" s="68">
        <v>2.7516666669999998</v>
      </c>
      <c r="U158" s="68">
        <v>6.5833333329999997</v>
      </c>
      <c r="V158" s="68"/>
      <c r="W158" s="68" t="s">
        <v>8</v>
      </c>
      <c r="X158" s="68">
        <v>2.7516666669999998</v>
      </c>
      <c r="Y158" s="68">
        <v>2.0099999999999998</v>
      </c>
      <c r="Z158" s="68"/>
    </row>
    <row r="159" spans="1:26">
      <c r="A159" s="68"/>
      <c r="B159" s="68" t="s">
        <v>89</v>
      </c>
      <c r="C159" s="68">
        <v>0.217218417</v>
      </c>
      <c r="D159" s="68">
        <v>1.5452333330000001</v>
      </c>
      <c r="E159" s="68"/>
      <c r="F159" s="68" t="s">
        <v>89</v>
      </c>
      <c r="G159" s="68">
        <v>0</v>
      </c>
      <c r="H159" s="68">
        <v>1.5452333330000001</v>
      </c>
      <c r="I159" s="68"/>
      <c r="J159" s="68" t="s">
        <v>89</v>
      </c>
      <c r="K159" s="68">
        <v>0</v>
      </c>
      <c r="L159" s="68">
        <v>0.217218417</v>
      </c>
      <c r="M159" s="68"/>
      <c r="N159" s="68" t="s">
        <v>89</v>
      </c>
      <c r="O159" s="68">
        <v>0.58840000000000003</v>
      </c>
      <c r="P159" s="68">
        <v>0.14523333299999999</v>
      </c>
      <c r="Q159" s="68"/>
      <c r="R159" s="68"/>
      <c r="S159" s="68" t="s">
        <v>89</v>
      </c>
      <c r="T159" s="68">
        <v>4.5640966670000003</v>
      </c>
      <c r="U159" s="68">
        <v>0.14523333299999999</v>
      </c>
      <c r="V159" s="68"/>
      <c r="W159" s="68" t="s">
        <v>89</v>
      </c>
      <c r="X159" s="68">
        <v>4.5640966670000003</v>
      </c>
      <c r="Y159" s="68">
        <v>0.58840000000000003</v>
      </c>
      <c r="Z159" s="68"/>
    </row>
    <row r="160" spans="1:26">
      <c r="A160" s="68"/>
      <c r="B160" s="68" t="s">
        <v>90</v>
      </c>
      <c r="C160" s="68">
        <v>9</v>
      </c>
      <c r="D160" s="68">
        <v>3</v>
      </c>
      <c r="E160" s="68"/>
      <c r="F160" s="68" t="s">
        <v>90</v>
      </c>
      <c r="G160" s="68">
        <v>3</v>
      </c>
      <c r="H160" s="68">
        <v>3</v>
      </c>
      <c r="I160" s="68"/>
      <c r="J160" s="68" t="s">
        <v>90</v>
      </c>
      <c r="K160" s="68">
        <v>3</v>
      </c>
      <c r="L160" s="68">
        <v>9</v>
      </c>
      <c r="M160" s="68"/>
      <c r="N160" s="68" t="s">
        <v>90</v>
      </c>
      <c r="O160" s="68">
        <v>3</v>
      </c>
      <c r="P160" s="68">
        <v>3</v>
      </c>
      <c r="Q160" s="68"/>
      <c r="R160" s="68"/>
      <c r="S160" s="68" t="s">
        <v>90</v>
      </c>
      <c r="T160" s="68">
        <v>6</v>
      </c>
      <c r="U160" s="68">
        <v>3</v>
      </c>
      <c r="V160" s="68"/>
      <c r="W160" s="68" t="s">
        <v>90</v>
      </c>
      <c r="X160" s="68">
        <v>6</v>
      </c>
      <c r="Y160" s="68">
        <v>3</v>
      </c>
      <c r="Z160" s="68"/>
    </row>
    <row r="161" spans="1:26">
      <c r="A161" s="68"/>
      <c r="B161" s="68" t="s">
        <v>91</v>
      </c>
      <c r="C161" s="68">
        <v>0</v>
      </c>
      <c r="D161" s="68"/>
      <c r="E161" s="68"/>
      <c r="F161" s="68" t="s">
        <v>91</v>
      </c>
      <c r="G161" s="68">
        <v>0</v>
      </c>
      <c r="H161" s="68"/>
      <c r="I161" s="68"/>
      <c r="J161" s="68" t="s">
        <v>91</v>
      </c>
      <c r="K161" s="68">
        <v>0</v>
      </c>
      <c r="L161" s="68"/>
      <c r="M161" s="68"/>
      <c r="N161" s="68" t="s">
        <v>91</v>
      </c>
      <c r="O161" s="68">
        <v>0</v>
      </c>
      <c r="P161" s="68"/>
      <c r="Q161" s="68"/>
      <c r="R161" s="68"/>
      <c r="S161" s="68" t="s">
        <v>91</v>
      </c>
      <c r="T161" s="68">
        <v>0</v>
      </c>
      <c r="U161" s="68"/>
      <c r="V161" s="68"/>
      <c r="W161" s="68" t="s">
        <v>91</v>
      </c>
      <c r="X161" s="68">
        <v>0</v>
      </c>
      <c r="Y161" s="68"/>
      <c r="Z161" s="68"/>
    </row>
    <row r="162" spans="1:26">
      <c r="A162" s="68"/>
      <c r="B162" s="68" t="s">
        <v>92</v>
      </c>
      <c r="C162" s="68">
        <v>2</v>
      </c>
      <c r="D162" s="68"/>
      <c r="E162" s="68"/>
      <c r="F162" s="68" t="s">
        <v>92</v>
      </c>
      <c r="G162" s="68">
        <v>2</v>
      </c>
      <c r="H162" s="68"/>
      <c r="I162" s="68"/>
      <c r="J162" s="68" t="s">
        <v>92</v>
      </c>
      <c r="K162" s="68">
        <v>8</v>
      </c>
      <c r="L162" s="68"/>
      <c r="M162" s="68"/>
      <c r="N162" s="68" t="s">
        <v>92</v>
      </c>
      <c r="O162" s="68">
        <v>3</v>
      </c>
      <c r="P162" s="68"/>
      <c r="Q162" s="68"/>
      <c r="R162" s="68"/>
      <c r="S162" s="68" t="s">
        <v>92</v>
      </c>
      <c r="T162" s="68">
        <v>6</v>
      </c>
      <c r="U162" s="68"/>
      <c r="V162" s="68"/>
      <c r="W162" s="68" t="s">
        <v>92</v>
      </c>
      <c r="X162" s="68">
        <v>7</v>
      </c>
      <c r="Y162" s="68"/>
      <c r="Z162" s="68"/>
    </row>
    <row r="163" spans="1:26">
      <c r="A163" s="68"/>
      <c r="B163" s="68" t="s">
        <v>93</v>
      </c>
      <c r="C163" s="68">
        <v>-6.7716356209999997</v>
      </c>
      <c r="D163" s="68"/>
      <c r="E163" s="68"/>
      <c r="F163" s="68" t="s">
        <v>93</v>
      </c>
      <c r="G163" s="68">
        <v>-6.8506906809999997</v>
      </c>
      <c r="H163" s="68"/>
      <c r="I163" s="68"/>
      <c r="J163" s="68" t="s">
        <v>93</v>
      </c>
      <c r="K163" s="68">
        <v>0.359318894</v>
      </c>
      <c r="L163" s="68"/>
      <c r="M163" s="68"/>
      <c r="N163" s="68" t="s">
        <v>93</v>
      </c>
      <c r="O163" s="68">
        <v>-9.2481306429999997</v>
      </c>
      <c r="P163" s="68"/>
      <c r="Q163" s="68"/>
      <c r="R163" s="68"/>
      <c r="S163" s="68" t="s">
        <v>93</v>
      </c>
      <c r="T163" s="68">
        <v>-4.2597906940000003</v>
      </c>
      <c r="U163" s="68"/>
      <c r="V163" s="68"/>
      <c r="W163" s="68" t="s">
        <v>93</v>
      </c>
      <c r="X163" s="68">
        <v>0.758218752</v>
      </c>
      <c r="Y163" s="68"/>
      <c r="Z163" s="68"/>
    </row>
    <row r="164" spans="1:26">
      <c r="A164" s="68"/>
      <c r="B164" s="68" t="s">
        <v>94</v>
      </c>
      <c r="C164" s="68">
        <v>1.0559726E-2</v>
      </c>
      <c r="D164" s="68" t="s">
        <v>96</v>
      </c>
      <c r="E164" s="68"/>
      <c r="F164" s="68" t="s">
        <v>94</v>
      </c>
      <c r="G164" s="68">
        <v>1.0324873E-2</v>
      </c>
      <c r="H164" s="68" t="s">
        <v>96</v>
      </c>
      <c r="I164" s="68"/>
      <c r="J164" s="68" t="s">
        <v>94</v>
      </c>
      <c r="K164" s="68">
        <v>0.364328029</v>
      </c>
      <c r="L164" s="68"/>
      <c r="M164" s="68"/>
      <c r="N164" s="68" t="s">
        <v>94</v>
      </c>
      <c r="O164" s="68">
        <v>1.337502E-3</v>
      </c>
      <c r="P164" s="68" t="s">
        <v>96</v>
      </c>
      <c r="Q164" s="68"/>
      <c r="R164" s="68"/>
      <c r="S164" s="68" t="s">
        <v>94</v>
      </c>
      <c r="T164" s="68">
        <v>2.6612350000000001E-3</v>
      </c>
      <c r="U164" s="68" t="s">
        <v>96</v>
      </c>
      <c r="V164" s="68"/>
      <c r="W164" s="68" t="s">
        <v>94</v>
      </c>
      <c r="X164" s="68">
        <v>0.23653486400000001</v>
      </c>
      <c r="Y164" s="68"/>
      <c r="Z164" s="68"/>
    </row>
    <row r="165" spans="1:26">
      <c r="A165" s="68"/>
      <c r="B165" s="68" t="s">
        <v>97</v>
      </c>
      <c r="C165" s="68">
        <v>2.9199855800000001</v>
      </c>
      <c r="D165" s="68"/>
      <c r="E165" s="68"/>
      <c r="F165" s="68" t="s">
        <v>97</v>
      </c>
      <c r="G165" s="68">
        <v>2.9199855800000001</v>
      </c>
      <c r="H165" s="68"/>
      <c r="I165" s="68"/>
      <c r="J165" s="68" t="s">
        <v>97</v>
      </c>
      <c r="K165" s="68">
        <v>1.859548038</v>
      </c>
      <c r="L165" s="68"/>
      <c r="M165" s="68"/>
      <c r="N165" s="68" t="s">
        <v>97</v>
      </c>
      <c r="O165" s="68">
        <v>2.3533634349999999</v>
      </c>
      <c r="P165" s="68"/>
      <c r="Q165" s="68"/>
      <c r="R165" s="68"/>
      <c r="S165" s="68" t="s">
        <v>97</v>
      </c>
      <c r="T165" s="68">
        <v>1.9431802810000001</v>
      </c>
      <c r="U165" s="68"/>
      <c r="V165" s="68"/>
      <c r="W165" s="68" t="s">
        <v>97</v>
      </c>
      <c r="X165" s="68">
        <v>1.894578605</v>
      </c>
      <c r="Y165" s="68"/>
      <c r="Z165" s="68"/>
    </row>
    <row r="166" spans="1:26">
      <c r="A166" s="68"/>
      <c r="B166" s="68" t="s">
        <v>98</v>
      </c>
      <c r="C166" s="68">
        <v>2.1119452E-2</v>
      </c>
      <c r="D166" s="68"/>
      <c r="E166" s="68"/>
      <c r="F166" s="68" t="s">
        <v>98</v>
      </c>
      <c r="G166" s="68">
        <v>2.0649746E-2</v>
      </c>
      <c r="H166" s="68"/>
      <c r="I166" s="68"/>
      <c r="J166" s="68" t="s">
        <v>98</v>
      </c>
      <c r="K166" s="68">
        <v>0.728656058</v>
      </c>
      <c r="L166" s="68"/>
      <c r="M166" s="68"/>
      <c r="N166" s="68" t="s">
        <v>98</v>
      </c>
      <c r="O166" s="68">
        <v>2.675003E-3</v>
      </c>
      <c r="P166" s="68"/>
      <c r="Q166" s="68"/>
      <c r="R166" s="68"/>
      <c r="S166" s="68" t="s">
        <v>98</v>
      </c>
      <c r="T166" s="68">
        <v>5.3224700000000002E-3</v>
      </c>
      <c r="U166" s="68"/>
      <c r="V166" s="68"/>
      <c r="W166" s="68" t="s">
        <v>98</v>
      </c>
      <c r="X166" s="68">
        <v>0.47306972899999999</v>
      </c>
      <c r="Y166" s="68"/>
      <c r="Z166" s="68"/>
    </row>
    <row r="167" spans="1:26" ht="17" thickBot="1">
      <c r="A167" s="68"/>
      <c r="B167" s="71" t="s">
        <v>99</v>
      </c>
      <c r="C167" s="71">
        <v>4.3026527300000001</v>
      </c>
      <c r="D167" s="71"/>
      <c r="E167" s="68"/>
      <c r="F167" s="71" t="s">
        <v>99</v>
      </c>
      <c r="G167" s="71">
        <v>4.3026527300000001</v>
      </c>
      <c r="H167" s="71"/>
      <c r="I167" s="68"/>
      <c r="J167" s="71" t="s">
        <v>99</v>
      </c>
      <c r="K167" s="71">
        <v>2.3060041349999998</v>
      </c>
      <c r="L167" s="71"/>
      <c r="M167" s="68"/>
      <c r="N167" s="71" t="s">
        <v>99</v>
      </c>
      <c r="O167" s="71">
        <v>3.182446305</v>
      </c>
      <c r="P167" s="71"/>
      <c r="Q167" s="68"/>
      <c r="R167" s="68"/>
      <c r="S167" s="71" t="s">
        <v>99</v>
      </c>
      <c r="T167" s="71">
        <v>2.4469118509999999</v>
      </c>
      <c r="U167" s="71"/>
      <c r="V167" s="68"/>
      <c r="W167" s="71" t="s">
        <v>99</v>
      </c>
      <c r="X167" s="71">
        <v>2.364624252</v>
      </c>
      <c r="Y167" s="71"/>
      <c r="Z167" s="68"/>
    </row>
    <row r="168" spans="1:26">
      <c r="A168" s="68"/>
      <c r="B168" s="68"/>
      <c r="C168" s="68"/>
      <c r="D168" s="68"/>
      <c r="E168" s="68"/>
      <c r="F168" s="68"/>
      <c r="G168" s="68"/>
      <c r="H168" s="68"/>
      <c r="I168" s="68"/>
      <c r="J168" s="68"/>
      <c r="K168" s="68"/>
      <c r="L168" s="68"/>
      <c r="M168" s="68"/>
      <c r="N168" s="68"/>
      <c r="O168" s="68"/>
      <c r="P168" s="68"/>
      <c r="Q168" s="68"/>
      <c r="R168" s="68"/>
      <c r="S168" s="68"/>
      <c r="T168" s="68"/>
      <c r="U168" s="68"/>
      <c r="V168" s="68"/>
      <c r="W168" s="68"/>
      <c r="X168" s="68"/>
      <c r="Y168" s="68"/>
      <c r="Z168" s="6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essa Chen</dc:creator>
  <cp:keywords/>
  <dc:description/>
  <cp:lastModifiedBy>Caressa Chen</cp:lastModifiedBy>
  <cp:revision/>
  <dcterms:created xsi:type="dcterms:W3CDTF">2023-03-29T23:58:03Z</dcterms:created>
  <dcterms:modified xsi:type="dcterms:W3CDTF">2023-06-30T02:28:57Z</dcterms:modified>
  <cp:category/>
  <cp:contentStatus/>
</cp:coreProperties>
</file>